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2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rtinGuitreau 1/Documents/GEOLOGIE/Postdoc Clermont-Ferrand/Recherche/Publications/Published or Done/Paper Mars/Final_revised-version/"/>
    </mc:Choice>
  </mc:AlternateContent>
  <xr:revisionPtr revIDLastSave="0" documentId="13_ncr:1_{3A94A4A4-B851-4145-A31B-CB25D67F0418}" xr6:coauthVersionLast="36" xr6:coauthVersionMax="36" xr10:uidLastSave="{00000000-0000-0000-0000-000000000000}"/>
  <bookViews>
    <workbookView xWindow="13300" yWindow="660" windowWidth="15440" windowHeight="16460" tabRatio="500" xr2:uid="{00000000-000D-0000-FFFF-FFFF00000000}"/>
  </bookViews>
  <sheets>
    <sheet name="Data" sheetId="1" r:id="rId1"/>
  </sheets>
  <calcPr calcId="181029" iterateCount="10000" iterateDelta="1E-14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9" i="1" l="1"/>
  <c r="I18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</calcChain>
</file>

<file path=xl/sharedStrings.xml><?xml version="1.0" encoding="utf-8"?>
<sst xmlns="http://schemas.openxmlformats.org/spreadsheetml/2006/main" count="293" uniqueCount="159">
  <si>
    <t>Spot</t>
    <phoneticPr fontId="1" type="noConversion"/>
  </si>
  <si>
    <t>Spot</t>
  </si>
  <si>
    <t>U</t>
  </si>
  <si>
    <t>Th</t>
  </si>
  <si>
    <t>208Pb/206Pb</t>
  </si>
  <si>
    <t>207Pb/206Pb</t>
  </si>
  <si>
    <t>206Pb/238U</t>
  </si>
  <si>
    <t>2-1</t>
  </si>
  <si>
    <t> 18NN1</t>
  </si>
  <si>
    <t>19N1</t>
  </si>
  <si>
    <t>–0.2</t>
  </si>
  <si>
    <t>22N1</t>
  </si>
  <si>
    <t>23N1</t>
  </si>
  <si>
    <t>24N1</t>
  </si>
  <si>
    <t>25N1</t>
  </si>
  <si>
    <t>18N1</t>
  </si>
  <si>
    <t>21N1</t>
  </si>
  <si>
    <t>–0.8</t>
  </si>
  <si>
    <t>14N1</t>
  </si>
  <si>
    <t>–4.1</t>
  </si>
  <si>
    <t>–2.1</t>
  </si>
  <si>
    <t>ARM131</t>
  </si>
  <si>
    <t>ARM41</t>
  </si>
  <si>
    <t>–0.02</t>
  </si>
  <si>
    <t>ARM91</t>
  </si>
  <si>
    <t>208Pb/206</t>
  </si>
  <si>
    <t>20-1</t>
  </si>
  <si>
    <t>20-2</t>
  </si>
  <si>
    <t>20-3</t>
  </si>
  <si>
    <t>20-4</t>
  </si>
  <si>
    <t>13-1</t>
  </si>
  <si>
    <t>13-2</t>
  </si>
  <si>
    <t>14-1</t>
  </si>
  <si>
    <t>14-2</t>
  </si>
  <si>
    <t>14-3</t>
  </si>
  <si>
    <t>21-1</t>
  </si>
  <si>
    <t>21-2</t>
  </si>
  <si>
    <t>21-3</t>
  </si>
  <si>
    <t>24-1</t>
  </si>
  <si>
    <t>24-2</t>
  </si>
  <si>
    <t>100-1</t>
  </si>
  <si>
    <t>100-2</t>
  </si>
  <si>
    <t>100-3</t>
  </si>
  <si>
    <t>25-1</t>
  </si>
  <si>
    <t>25-2</t>
  </si>
  <si>
    <t>22-1</t>
  </si>
  <si>
    <t>22-2</t>
  </si>
  <si>
    <t>23-1</t>
  </si>
  <si>
    <t>23-2</t>
  </si>
  <si>
    <t>15-1</t>
  </si>
  <si>
    <t>16-1</t>
  </si>
  <si>
    <t>17-1</t>
  </si>
  <si>
    <t>19-1</t>
  </si>
  <si>
    <t>26-1</t>
  </si>
  <si>
    <t>1-1</t>
  </si>
  <si>
    <t>1-2</t>
  </si>
  <si>
    <t>2_2</t>
  </si>
  <si>
    <t>3-1</t>
  </si>
  <si>
    <t>4-1</t>
  </si>
  <si>
    <t>3-2</t>
  </si>
  <si>
    <t>3-3</t>
  </si>
  <si>
    <t>Th/U</t>
  </si>
  <si>
    <t>Westernpartofthetraverse</t>
  </si>
  <si>
    <t>Sample14303</t>
  </si>
  <si>
    <t>Section49</t>
  </si>
  <si>
    <t>Section52</t>
  </si>
  <si>
    <t>Sample14305</t>
  </si>
  <si>
    <t>Section19</t>
  </si>
  <si>
    <t>Centralpartofthetraverse</t>
  </si>
  <si>
    <t>Sample14306</t>
  </si>
  <si>
    <t>Section60</t>
  </si>
  <si>
    <t>Section150</t>
  </si>
  <si>
    <t>Sample14066</t>
  </si>
  <si>
    <t>Section47</t>
  </si>
  <si>
    <t>Easternpartofthetraverse</t>
  </si>
  <si>
    <t>Sample14083</t>
  </si>
  <si>
    <t>Section35</t>
  </si>
  <si>
    <t>Sample14321</t>
  </si>
  <si>
    <t>Section16</t>
  </si>
  <si>
    <t>14321sawdust</t>
  </si>
  <si>
    <t>Sample72255</t>
  </si>
  <si>
    <t>72255sawdust</t>
  </si>
  <si>
    <t>Sample72275</t>
  </si>
  <si>
    <t>72275sawdust</t>
  </si>
  <si>
    <t>Station3</t>
  </si>
  <si>
    <t>Sample73215</t>
  </si>
  <si>
    <t>Section122</t>
  </si>
  <si>
    <t>Sample73217</t>
  </si>
  <si>
    <t>Sample73235</t>
  </si>
  <si>
    <t>Section54</t>
  </si>
  <si>
    <t>Section80</t>
  </si>
  <si>
    <t>Station6</t>
  </si>
  <si>
    <t>Sample76295</t>
  </si>
  <si>
    <t>Section91</t>
  </si>
  <si>
    <t>208Pb*/206Pb*</t>
  </si>
  <si>
    <t>U (ppm)</t>
  </si>
  <si>
    <t>Th (ppm)</t>
  </si>
  <si>
    <t>207Pb/206Pb age (Ma)</t>
  </si>
  <si>
    <t>207Pb*/206Pb*</t>
  </si>
  <si>
    <t>14306,60</t>
  </si>
  <si>
    <t>32-1</t>
  </si>
  <si>
    <t>57-1</t>
  </si>
  <si>
    <t>7-1</t>
  </si>
  <si>
    <t>14066,47</t>
  </si>
  <si>
    <t>14303,52</t>
  </si>
  <si>
    <t>2-2</t>
  </si>
  <si>
    <t>4-2</t>
  </si>
  <si>
    <t>5-1</t>
  </si>
  <si>
    <t>5-2</t>
  </si>
  <si>
    <t>5-3</t>
  </si>
  <si>
    <t>6-1</t>
  </si>
  <si>
    <t>8-1</t>
  </si>
  <si>
    <t>14321,16</t>
  </si>
  <si>
    <t/>
  </si>
  <si>
    <t>Zircon</t>
  </si>
  <si>
    <t>74-1</t>
  </si>
  <si>
    <t>93-1</t>
  </si>
  <si>
    <t>75-1</t>
  </si>
  <si>
    <t>72-1</t>
  </si>
  <si>
    <t>67-1</t>
  </si>
  <si>
    <t>63-1</t>
  </si>
  <si>
    <t>48-1</t>
  </si>
  <si>
    <t>42-1</t>
  </si>
  <si>
    <t>33-1</t>
  </si>
  <si>
    <t>9-1</t>
  </si>
  <si>
    <t>Point</t>
  </si>
  <si>
    <t>Zr-MET2</t>
  </si>
  <si>
    <t>ZR-MET1</t>
  </si>
  <si>
    <t>Dα metamage</t>
  </si>
  <si>
    <t>Compston et al., 1984</t>
  </si>
  <si>
    <t>Demidova et al., 2014</t>
  </si>
  <si>
    <t>Nemchin et al., 2008</t>
  </si>
  <si>
    <t>Nemchin et al., 2009b</t>
  </si>
  <si>
    <t>Nemchin et al., 2009a</t>
  </si>
  <si>
    <t>Leont'eva et al., 2005</t>
  </si>
  <si>
    <t>1σ (%)</t>
  </si>
  <si>
    <t>1σ (Ma)</t>
  </si>
  <si>
    <t>Disc. (%)</t>
  </si>
  <si>
    <t>Th/U t-i</t>
  </si>
  <si>
    <t>Th/U m</t>
  </si>
  <si>
    <t>207Pb*/206Pb* age (Ma)</t>
  </si>
  <si>
    <t xml:space="preserve">Dα </t>
  </si>
  <si>
    <t>15A-1</t>
  </si>
  <si>
    <t>15B-1</t>
  </si>
  <si>
    <t>15B-2</t>
  </si>
  <si>
    <t>15B-3</t>
  </si>
  <si>
    <t>16A-1</t>
  </si>
  <si>
    <t>16A-2-1</t>
  </si>
  <si>
    <t>16A-2-2&amp;3</t>
  </si>
  <si>
    <t>16A-3</t>
  </si>
  <si>
    <t>16B-1</t>
  </si>
  <si>
    <t>16B-2</t>
  </si>
  <si>
    <t>1σ (abs)</t>
  </si>
  <si>
    <t>+23/-14</t>
  </si>
  <si>
    <t>Upper-int. age (Ma)</t>
  </si>
  <si>
    <t>Lower-int. age (Ma)</t>
  </si>
  <si>
    <t>Dα</t>
  </si>
  <si>
    <t>-</t>
  </si>
  <si>
    <t xml:space="preserve">Supplementary Data 3. U-Th-Pb isotope data for lunar zirc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E+00"/>
    <numFmt numFmtId="166" formatCode="0.0000"/>
    <numFmt numFmtId="167" formatCode="0.0"/>
    <numFmt numFmtId="168" formatCode="0.000000"/>
  </numFmts>
  <fonts count="11" x14ac:knownFonts="1">
    <font>
      <sz val="10"/>
      <name val="Arial"/>
    </font>
    <font>
      <sz val="8"/>
      <name val="Arial"/>
      <family val="2"/>
    </font>
    <font>
      <sz val="10"/>
      <name val="Helvetica"/>
      <family val="2"/>
    </font>
    <font>
      <sz val="10"/>
      <name val="Arial"/>
      <family val="2"/>
    </font>
    <font>
      <sz val="10"/>
      <color rgb="FF505050"/>
      <name val="Arial"/>
      <family val="2"/>
    </font>
    <font>
      <i/>
      <sz val="10"/>
      <color rgb="FF505050"/>
      <name val="Arial"/>
      <family val="2"/>
    </font>
    <font>
      <b/>
      <sz val="10"/>
      <color rgb="FF50505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2"/>
      <name val="Calibri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1">
    <xf numFmtId="0" fontId="0" fillId="0" borderId="0" xfId="0"/>
    <xf numFmtId="164" fontId="0" fillId="0" borderId="0" xfId="0" applyNumberFormat="1"/>
    <xf numFmtId="165" fontId="0" fillId="0" borderId="0" xfId="0" applyNumberFormat="1"/>
    <xf numFmtId="49" fontId="0" fillId="0" borderId="0" xfId="0" applyNumberFormat="1"/>
    <xf numFmtId="166" fontId="0" fillId="0" borderId="0" xfId="0" applyNumberFormat="1"/>
    <xf numFmtId="2" fontId="0" fillId="0" borderId="0" xfId="0" applyNumberFormat="1"/>
    <xf numFmtId="0" fontId="2" fillId="0" borderId="0" xfId="0" applyFont="1"/>
    <xf numFmtId="2" fontId="4" fillId="0" borderId="0" xfId="0" applyNumberFormat="1" applyFont="1"/>
    <xf numFmtId="2" fontId="0" fillId="0" borderId="0" xfId="0" applyNumberFormat="1" applyFont="1"/>
    <xf numFmtId="49" fontId="0" fillId="0" borderId="0" xfId="0" applyNumberFormat="1" applyFont="1"/>
    <xf numFmtId="49" fontId="4" fillId="0" borderId="0" xfId="0" applyNumberFormat="1" applyFont="1"/>
    <xf numFmtId="49" fontId="5" fillId="0" borderId="0" xfId="0" applyNumberFormat="1" applyFont="1"/>
    <xf numFmtId="49" fontId="6" fillId="0" borderId="0" xfId="0" applyNumberFormat="1" applyFont="1"/>
    <xf numFmtId="1" fontId="4" fillId="0" borderId="0" xfId="0" applyNumberFormat="1" applyFont="1"/>
    <xf numFmtId="1" fontId="0" fillId="0" borderId="0" xfId="0" applyNumberFormat="1" applyFont="1"/>
    <xf numFmtId="0" fontId="0" fillId="0" borderId="0" xfId="0" quotePrefix="1"/>
    <xf numFmtId="167" fontId="0" fillId="0" borderId="0" xfId="0" applyNumberFormat="1"/>
    <xf numFmtId="0" fontId="0" fillId="0" borderId="1" xfId="0" applyBorder="1"/>
    <xf numFmtId="0" fontId="0" fillId="0" borderId="0" xfId="0" applyBorder="1"/>
    <xf numFmtId="168" fontId="0" fillId="0" borderId="0" xfId="0" applyNumberFormat="1"/>
    <xf numFmtId="165" fontId="0" fillId="0" borderId="0" xfId="0" applyNumberFormat="1" applyFont="1"/>
    <xf numFmtId="165" fontId="4" fillId="0" borderId="0" xfId="0" applyNumberFormat="1" applyFont="1" applyAlignment="1">
      <alignment vertical="center"/>
    </xf>
    <xf numFmtId="165" fontId="9" fillId="0" borderId="0" xfId="0" applyNumberFormat="1" applyFont="1"/>
    <xf numFmtId="0" fontId="3" fillId="0" borderId="0" xfId="0" applyFont="1"/>
    <xf numFmtId="0" fontId="3" fillId="0" borderId="1" xfId="0" applyFont="1" applyBorder="1"/>
    <xf numFmtId="49" fontId="3" fillId="0" borderId="0" xfId="0" applyNumberFormat="1" applyFont="1"/>
    <xf numFmtId="0" fontId="3" fillId="0" borderId="1" xfId="0" applyFont="1" applyFill="1" applyBorder="1"/>
    <xf numFmtId="2" fontId="0" fillId="0" borderId="0" xfId="0" applyNumberFormat="1" applyFont="1" applyBorder="1"/>
    <xf numFmtId="2" fontId="0" fillId="0" borderId="0" xfId="0" applyNumberFormat="1" applyBorder="1"/>
    <xf numFmtId="1" fontId="0" fillId="0" borderId="0" xfId="0" applyNumberFormat="1" applyFont="1" applyBorder="1"/>
    <xf numFmtId="1" fontId="4" fillId="0" borderId="0" xfId="0" applyNumberFormat="1" applyFont="1" applyBorder="1"/>
    <xf numFmtId="2" fontId="4" fillId="0" borderId="0" xfId="0" applyNumberFormat="1" applyFont="1" applyBorder="1"/>
    <xf numFmtId="0" fontId="0" fillId="0" borderId="2" xfId="0" applyBorder="1"/>
    <xf numFmtId="0" fontId="3" fillId="0" borderId="2" xfId="0" applyFont="1" applyBorder="1"/>
    <xf numFmtId="0" fontId="10" fillId="0" borderId="3" xfId="0" applyFont="1" applyBorder="1"/>
    <xf numFmtId="0" fontId="0" fillId="0" borderId="3" xfId="0" applyBorder="1"/>
    <xf numFmtId="0" fontId="0" fillId="0" borderId="0" xfId="0" applyBorder="1" applyAlignment="1"/>
    <xf numFmtId="2" fontId="0" fillId="0" borderId="2" xfId="0" applyNumberFormat="1" applyFont="1" applyBorder="1"/>
    <xf numFmtId="0" fontId="0" fillId="0" borderId="3" xfId="0" applyBorder="1" applyAlignment="1"/>
    <xf numFmtId="49" fontId="0" fillId="0" borderId="2" xfId="0" applyNumberFormat="1" applyBorder="1"/>
    <xf numFmtId="49" fontId="0" fillId="0" borderId="2" xfId="0" applyNumberFormat="1" applyFont="1" applyBorder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published="0"/>
  <dimension ref="A1:AH357"/>
  <sheetViews>
    <sheetView tabSelected="1" zoomScale="90" zoomScaleNormal="90" workbookViewId="0">
      <selection activeCell="A2" sqref="A2"/>
    </sheetView>
  </sheetViews>
  <sheetFormatPr baseColWidth="10" defaultRowHeight="13" x14ac:dyDescent="0.15"/>
  <cols>
    <col min="1" max="1" width="19" bestFit="1" customWidth="1"/>
    <col min="2" max="2" width="8.83203125" customWidth="1"/>
    <col min="3" max="3" width="7.1640625" bestFit="1" customWidth="1"/>
    <col min="4" max="4" width="8" bestFit="1" customWidth="1"/>
    <col min="5" max="5" width="6.6640625" bestFit="1" customWidth="1"/>
    <col min="6" max="6" width="12" bestFit="1" customWidth="1"/>
    <col min="7" max="7" width="7.5" bestFit="1" customWidth="1"/>
    <col min="8" max="8" width="12" bestFit="1" customWidth="1"/>
    <col min="9" max="9" width="7.5" bestFit="1" customWidth="1"/>
    <col min="10" max="10" width="6.83203125" bestFit="1" customWidth="1"/>
    <col min="11" max="11" width="11" bestFit="1" customWidth="1"/>
    <col min="12" max="12" width="7.5" bestFit="1" customWidth="1"/>
    <col min="13" max="13" width="16.5" customWidth="1"/>
    <col min="14" max="14" width="21.1640625" customWidth="1"/>
    <col min="15" max="15" width="16.1640625" bestFit="1" customWidth="1"/>
    <col min="16" max="17" width="7.1640625" bestFit="1" customWidth="1"/>
    <col min="18" max="18" width="7.83203125" bestFit="1" customWidth="1"/>
    <col min="19" max="19" width="11.83203125" bestFit="1" customWidth="1"/>
    <col min="20" max="20" width="8.1640625" customWidth="1"/>
    <col min="21" max="21" width="7.1640625" bestFit="1" customWidth="1"/>
    <col min="22" max="22" width="8.33203125" customWidth="1"/>
    <col min="23" max="23" width="13" customWidth="1"/>
  </cols>
  <sheetData>
    <row r="1" spans="1:28" x14ac:dyDescent="0.15">
      <c r="A1" s="23" t="s">
        <v>158</v>
      </c>
    </row>
    <row r="3" spans="1:28" x14ac:dyDescent="0.15">
      <c r="A3" s="34" t="s">
        <v>129</v>
      </c>
      <c r="B3" s="35"/>
      <c r="C3" s="35"/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</row>
    <row r="4" spans="1:28" x14ac:dyDescent="0.15">
      <c r="B4" s="17" t="s">
        <v>1</v>
      </c>
      <c r="C4" s="24" t="s">
        <v>95</v>
      </c>
      <c r="D4" s="24" t="s">
        <v>96</v>
      </c>
      <c r="E4" s="24" t="s">
        <v>139</v>
      </c>
      <c r="F4" s="17" t="s">
        <v>5</v>
      </c>
      <c r="G4" s="24" t="s">
        <v>152</v>
      </c>
      <c r="H4" s="17" t="s">
        <v>4</v>
      </c>
      <c r="I4" s="24" t="s">
        <v>152</v>
      </c>
      <c r="J4" s="24" t="s">
        <v>138</v>
      </c>
      <c r="K4" s="17" t="s">
        <v>6</v>
      </c>
      <c r="L4" s="24" t="s">
        <v>152</v>
      </c>
      <c r="M4" s="24" t="s">
        <v>154</v>
      </c>
      <c r="N4" s="24" t="s">
        <v>136</v>
      </c>
      <c r="O4" s="26" t="s">
        <v>155</v>
      </c>
      <c r="P4" s="24" t="s">
        <v>136</v>
      </c>
      <c r="Q4" s="24" t="s">
        <v>156</v>
      </c>
      <c r="R4" s="24" t="s">
        <v>128</v>
      </c>
      <c r="T4" s="18"/>
    </row>
    <row r="5" spans="1:28" x14ac:dyDescent="0.15">
      <c r="B5" s="23" t="s">
        <v>142</v>
      </c>
      <c r="C5">
        <v>300</v>
      </c>
      <c r="D5">
        <v>103</v>
      </c>
      <c r="E5">
        <v>0.33300000000000002</v>
      </c>
      <c r="F5">
        <v>0.53700000000000003</v>
      </c>
      <c r="G5">
        <v>8</v>
      </c>
      <c r="H5">
        <v>8.5199999999999998E-2</v>
      </c>
      <c r="I5">
        <v>1</v>
      </c>
      <c r="J5" s="5">
        <v>0.34202699531731789</v>
      </c>
      <c r="K5">
        <v>0.90300000000000002</v>
      </c>
      <c r="L5">
        <v>18</v>
      </c>
      <c r="M5">
        <v>4356</v>
      </c>
      <c r="N5" s="25" t="s">
        <v>153</v>
      </c>
      <c r="O5">
        <v>1680</v>
      </c>
      <c r="P5">
        <v>580</v>
      </c>
      <c r="Q5" s="2">
        <v>6.2253139606933545E+18</v>
      </c>
      <c r="R5" s="2">
        <v>1.934696354256649E+18</v>
      </c>
      <c r="T5" s="2"/>
    </row>
    <row r="6" spans="1:28" x14ac:dyDescent="0.15">
      <c r="B6" s="23" t="s">
        <v>143</v>
      </c>
      <c r="C6">
        <v>307</v>
      </c>
      <c r="D6">
        <v>215</v>
      </c>
      <c r="E6">
        <v>0.70199999999999996</v>
      </c>
      <c r="F6">
        <v>0.53380000000000005</v>
      </c>
      <c r="G6">
        <v>9</v>
      </c>
      <c r="H6">
        <v>0.17660000000000001</v>
      </c>
      <c r="I6">
        <v>6</v>
      </c>
      <c r="J6" s="5">
        <v>0.70894327902627163</v>
      </c>
      <c r="K6">
        <v>0.91800000000000004</v>
      </c>
      <c r="L6">
        <v>5</v>
      </c>
      <c r="M6">
        <v>4356</v>
      </c>
      <c r="N6" s="25" t="s">
        <v>153</v>
      </c>
      <c r="O6">
        <v>1680</v>
      </c>
      <c r="P6">
        <v>580</v>
      </c>
      <c r="Q6" s="2">
        <v>6.7810136516764948E+18</v>
      </c>
      <c r="R6" s="2">
        <v>2.1277532509749253E+18</v>
      </c>
      <c r="T6" s="2"/>
    </row>
    <row r="7" spans="1:28" x14ac:dyDescent="0.15">
      <c r="B7" s="23" t="s">
        <v>144</v>
      </c>
      <c r="C7">
        <v>329</v>
      </c>
      <c r="D7">
        <v>240</v>
      </c>
      <c r="E7">
        <v>0.72799999999999998</v>
      </c>
      <c r="F7">
        <v>0.53459999999999996</v>
      </c>
      <c r="G7">
        <v>7</v>
      </c>
      <c r="H7">
        <v>0.18179999999999999</v>
      </c>
      <c r="I7">
        <v>3</v>
      </c>
      <c r="J7" s="5">
        <v>0.72981816606441774</v>
      </c>
      <c r="K7">
        <v>0.93799999999999994</v>
      </c>
      <c r="L7">
        <v>11</v>
      </c>
      <c r="M7">
        <v>4356</v>
      </c>
      <c r="N7" s="25" t="s">
        <v>153</v>
      </c>
      <c r="O7">
        <v>1680</v>
      </c>
      <c r="P7">
        <v>580</v>
      </c>
      <c r="Q7" s="2">
        <v>7.3028748955900221E+18</v>
      </c>
      <c r="R7" s="2">
        <v>2.2931773743459804E+18</v>
      </c>
      <c r="T7" s="2"/>
    </row>
    <row r="8" spans="1:28" x14ac:dyDescent="0.15">
      <c r="B8" s="23" t="s">
        <v>145</v>
      </c>
      <c r="C8">
        <v>396</v>
      </c>
      <c r="D8">
        <v>323</v>
      </c>
      <c r="E8">
        <v>0.81599999999999995</v>
      </c>
      <c r="F8">
        <v>0.53449999999999998</v>
      </c>
      <c r="G8">
        <v>10</v>
      </c>
      <c r="H8">
        <v>0.20230000000000001</v>
      </c>
      <c r="I8">
        <v>6</v>
      </c>
      <c r="J8" s="5">
        <v>0.8121133938109556</v>
      </c>
      <c r="K8">
        <v>0.93100000000000005</v>
      </c>
      <c r="L8">
        <v>7</v>
      </c>
      <c r="M8">
        <v>4356</v>
      </c>
      <c r="N8" s="25" t="s">
        <v>153</v>
      </c>
      <c r="O8">
        <v>1680</v>
      </c>
      <c r="P8">
        <v>580</v>
      </c>
      <c r="Q8" s="2">
        <v>8.9178840895401308E+18</v>
      </c>
      <c r="R8" s="2">
        <v>2.8062323317519544E+18</v>
      </c>
      <c r="T8" s="2"/>
    </row>
    <row r="9" spans="1:28" x14ac:dyDescent="0.15">
      <c r="B9" s="23" t="s">
        <v>146</v>
      </c>
      <c r="C9">
        <v>154</v>
      </c>
      <c r="D9">
        <v>136</v>
      </c>
      <c r="E9">
        <v>0.88500000000000001</v>
      </c>
      <c r="F9">
        <v>0.53939999999999999</v>
      </c>
      <c r="G9">
        <v>25</v>
      </c>
      <c r="H9">
        <v>0.222</v>
      </c>
      <c r="I9">
        <v>6</v>
      </c>
      <c r="J9" s="5">
        <v>0.89119710047470158</v>
      </c>
      <c r="K9">
        <v>0.89600000000000002</v>
      </c>
      <c r="L9">
        <v>2</v>
      </c>
      <c r="M9">
        <v>4356</v>
      </c>
      <c r="N9" s="25" t="s">
        <v>153</v>
      </c>
      <c r="O9">
        <v>1680</v>
      </c>
      <c r="P9">
        <v>580</v>
      </c>
      <c r="Q9" s="2">
        <v>3.506972693731454E+18</v>
      </c>
      <c r="R9" s="2">
        <v>1.1053336378638866E+18</v>
      </c>
      <c r="T9" s="2"/>
    </row>
    <row r="10" spans="1:28" x14ac:dyDescent="0.15">
      <c r="B10" s="23" t="s">
        <v>147</v>
      </c>
      <c r="C10">
        <v>165</v>
      </c>
      <c r="D10">
        <v>138</v>
      </c>
      <c r="E10">
        <v>0.83799999999999997</v>
      </c>
      <c r="F10">
        <v>0.54200000000000004</v>
      </c>
      <c r="H10">
        <v>0.2084</v>
      </c>
      <c r="J10" s="5">
        <v>0.8366012420672424</v>
      </c>
      <c r="K10">
        <v>0.91900000000000004</v>
      </c>
      <c r="M10">
        <v>4356</v>
      </c>
      <c r="N10" s="25" t="s">
        <v>153</v>
      </c>
      <c r="O10">
        <v>1680</v>
      </c>
      <c r="P10">
        <v>580</v>
      </c>
      <c r="Q10" s="2">
        <v>3.7285805427788851E+18</v>
      </c>
      <c r="R10" s="2">
        <v>1.1738746772365486E+18</v>
      </c>
      <c r="T10" s="2"/>
    </row>
    <row r="11" spans="1:28" x14ac:dyDescent="0.15">
      <c r="B11" s="25" t="s">
        <v>148</v>
      </c>
      <c r="C11">
        <v>174</v>
      </c>
      <c r="D11">
        <v>168</v>
      </c>
      <c r="E11">
        <v>0.97099999999999997</v>
      </c>
      <c r="F11">
        <v>0.54530000000000001</v>
      </c>
      <c r="G11">
        <v>8</v>
      </c>
      <c r="H11">
        <v>0.23549999999999999</v>
      </c>
      <c r="I11">
        <v>5</v>
      </c>
      <c r="J11" s="5">
        <v>0.94539151874681171</v>
      </c>
      <c r="K11">
        <v>0.96199999999999997</v>
      </c>
      <c r="L11">
        <v>1</v>
      </c>
      <c r="M11">
        <v>4356</v>
      </c>
      <c r="N11" s="25" t="s">
        <v>153</v>
      </c>
      <c r="O11">
        <v>1680</v>
      </c>
      <c r="P11">
        <v>580</v>
      </c>
      <c r="Q11" s="2">
        <v>4.0161186110273167E+18</v>
      </c>
      <c r="R11" s="2">
        <v>1.2682338736203635E+18</v>
      </c>
      <c r="T11" s="2"/>
    </row>
    <row r="12" spans="1:28" x14ac:dyDescent="0.15">
      <c r="B12" s="25" t="s">
        <v>149</v>
      </c>
      <c r="C12">
        <v>141</v>
      </c>
      <c r="D12">
        <v>137</v>
      </c>
      <c r="E12">
        <v>0.97699999999999998</v>
      </c>
      <c r="F12">
        <v>0.54930000000000001</v>
      </c>
      <c r="G12">
        <v>23</v>
      </c>
      <c r="H12">
        <v>0.25600000000000001</v>
      </c>
      <c r="I12">
        <v>3</v>
      </c>
      <c r="J12" s="5">
        <v>1.0276867464933497</v>
      </c>
      <c r="K12">
        <v>0.88800000000000001</v>
      </c>
      <c r="L12">
        <v>8</v>
      </c>
      <c r="M12">
        <v>4356</v>
      </c>
      <c r="N12" s="25" t="s">
        <v>153</v>
      </c>
      <c r="O12">
        <v>1680</v>
      </c>
      <c r="P12">
        <v>580</v>
      </c>
      <c r="Q12" s="2">
        <v>3.2576694141008983E+18</v>
      </c>
      <c r="R12" s="2">
        <v>1.0288702261860306E+18</v>
      </c>
      <c r="T12" s="2"/>
    </row>
    <row r="13" spans="1:28" x14ac:dyDescent="0.15">
      <c r="B13" s="25" t="s">
        <v>150</v>
      </c>
      <c r="C13">
        <v>356</v>
      </c>
      <c r="D13">
        <v>213</v>
      </c>
      <c r="E13">
        <v>0.59699999999999998</v>
      </c>
      <c r="F13">
        <v>0.53710000000000002</v>
      </c>
      <c r="G13">
        <v>22</v>
      </c>
      <c r="H13">
        <v>0.1547</v>
      </c>
      <c r="I13">
        <v>7</v>
      </c>
      <c r="J13" s="5">
        <v>0.62102788938484832</v>
      </c>
      <c r="K13">
        <v>0.90500000000000003</v>
      </c>
      <c r="L13">
        <v>1</v>
      </c>
      <c r="M13">
        <v>4356</v>
      </c>
      <c r="N13" s="25" t="s">
        <v>153</v>
      </c>
      <c r="O13">
        <v>1680</v>
      </c>
      <c r="P13">
        <v>580</v>
      </c>
      <c r="Q13" s="2">
        <v>7.7273210593456159E+18</v>
      </c>
      <c r="R13" s="2">
        <v>2.4183492862969231E+18</v>
      </c>
      <c r="T13" s="2"/>
    </row>
    <row r="14" spans="1:28" x14ac:dyDescent="0.15">
      <c r="B14" s="25" t="s">
        <v>151</v>
      </c>
      <c r="C14">
        <v>373</v>
      </c>
      <c r="D14">
        <v>228</v>
      </c>
      <c r="E14">
        <v>0.61</v>
      </c>
      <c r="F14">
        <v>0.5353</v>
      </c>
      <c r="G14">
        <v>20</v>
      </c>
      <c r="H14">
        <v>0.15709999999999999</v>
      </c>
      <c r="I14">
        <v>8</v>
      </c>
      <c r="J14" s="5">
        <v>0.63066245263322351</v>
      </c>
      <c r="K14">
        <v>0.97799999999999998</v>
      </c>
      <c r="L14">
        <v>8</v>
      </c>
      <c r="M14">
        <v>4356</v>
      </c>
      <c r="N14" s="25" t="s">
        <v>153</v>
      </c>
      <c r="O14">
        <v>1680</v>
      </c>
      <c r="P14">
        <v>580</v>
      </c>
      <c r="Q14" s="2">
        <v>8.1144057719524465E+18</v>
      </c>
      <c r="R14" s="2">
        <v>2.5403491083835515E+18</v>
      </c>
      <c r="T14" s="2"/>
    </row>
    <row r="16" spans="1:28" x14ac:dyDescent="0.15">
      <c r="A16" s="34" t="s">
        <v>134</v>
      </c>
      <c r="B16" s="35"/>
      <c r="C16" s="35"/>
      <c r="D16" s="35"/>
      <c r="E16" s="35"/>
      <c r="F16" s="35"/>
      <c r="G16" s="35"/>
      <c r="H16" s="35"/>
      <c r="I16" s="35"/>
      <c r="J16" s="35"/>
      <c r="K16" s="35"/>
      <c r="L16" s="35"/>
      <c r="M16" s="35"/>
      <c r="N16" s="35"/>
      <c r="O16" s="35"/>
      <c r="P16" s="38"/>
      <c r="Q16" s="36"/>
      <c r="R16" s="36"/>
      <c r="S16" s="36"/>
      <c r="T16" s="36"/>
      <c r="U16" s="36"/>
      <c r="V16" s="36"/>
      <c r="W16" s="36"/>
      <c r="X16" s="18"/>
      <c r="Y16" s="18"/>
      <c r="Z16" s="18"/>
      <c r="AA16" s="27"/>
      <c r="AB16" s="27"/>
    </row>
    <row r="17" spans="1:34" x14ac:dyDescent="0.15">
      <c r="B17" s="32" t="s">
        <v>125</v>
      </c>
      <c r="C17" s="32" t="s">
        <v>95</v>
      </c>
      <c r="D17" s="32" t="s">
        <v>96</v>
      </c>
      <c r="E17" s="33" t="s">
        <v>139</v>
      </c>
      <c r="F17" s="32" t="s">
        <v>5</v>
      </c>
      <c r="G17" s="33" t="s">
        <v>152</v>
      </c>
      <c r="H17" s="37" t="s">
        <v>94</v>
      </c>
      <c r="I17" s="33" t="s">
        <v>152</v>
      </c>
      <c r="J17" s="33" t="s">
        <v>138</v>
      </c>
      <c r="K17" s="32" t="s">
        <v>6</v>
      </c>
      <c r="L17" s="33" t="s">
        <v>152</v>
      </c>
      <c r="M17" s="33" t="s">
        <v>137</v>
      </c>
      <c r="N17" s="33" t="s">
        <v>140</v>
      </c>
      <c r="O17" s="33" t="s">
        <v>152</v>
      </c>
      <c r="P17" s="32" t="s">
        <v>141</v>
      </c>
      <c r="Q17" s="18"/>
      <c r="R17" s="18"/>
      <c r="S17" s="18"/>
      <c r="T17" s="18"/>
      <c r="U17" s="18"/>
      <c r="V17" s="18"/>
      <c r="W17" s="18"/>
      <c r="X17" s="18"/>
      <c r="Y17" s="27"/>
      <c r="Z17" s="18"/>
      <c r="AA17" s="27"/>
      <c r="AB17" s="18"/>
    </row>
    <row r="18" spans="1:34" x14ac:dyDescent="0.15">
      <c r="B18" t="s">
        <v>126</v>
      </c>
      <c r="C18">
        <v>48</v>
      </c>
      <c r="D18">
        <v>18</v>
      </c>
      <c r="E18" s="5">
        <v>0.38277897536112176</v>
      </c>
      <c r="F18">
        <v>0.53800000000000003</v>
      </c>
      <c r="G18">
        <v>6.0000000000000001E-3</v>
      </c>
      <c r="H18" s="19">
        <v>9.4880815277847919E-2</v>
      </c>
      <c r="I18" s="1">
        <f t="shared" ref="I18:I19" si="0">G18/F18*H18</f>
        <v>1.0581503562585269E-3</v>
      </c>
      <c r="J18" s="8">
        <v>0.38072813311936682</v>
      </c>
      <c r="K18">
        <v>0.82299999999999995</v>
      </c>
      <c r="L18">
        <v>8.9999999999999993E-3</v>
      </c>
      <c r="M18" t="s">
        <v>157</v>
      </c>
      <c r="N18">
        <v>4349</v>
      </c>
      <c r="O18">
        <v>18</v>
      </c>
      <c r="P18" s="2">
        <v>9.9954244898290483E+17</v>
      </c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27"/>
      <c r="AB18" s="28"/>
    </row>
    <row r="19" spans="1:34" x14ac:dyDescent="0.15">
      <c r="B19" t="s">
        <v>127</v>
      </c>
      <c r="C19">
        <v>51</v>
      </c>
      <c r="D19">
        <v>19</v>
      </c>
      <c r="E19" s="5">
        <v>0.38277897536112176</v>
      </c>
      <c r="F19">
        <v>0.54700000000000004</v>
      </c>
      <c r="G19">
        <v>7.0000000000000001E-3</v>
      </c>
      <c r="H19" s="19">
        <v>9.8573647084572877E-2</v>
      </c>
      <c r="I19" s="1">
        <f t="shared" si="0"/>
        <v>1.2614543502596162E-3</v>
      </c>
      <c r="J19" s="8">
        <v>0.39612220161995892</v>
      </c>
      <c r="K19">
        <v>0.83099999999999996</v>
      </c>
      <c r="L19">
        <v>0.01</v>
      </c>
      <c r="M19" t="s">
        <v>157</v>
      </c>
      <c r="N19">
        <v>4373</v>
      </c>
      <c r="O19">
        <v>18</v>
      </c>
      <c r="P19" s="2">
        <v>1.06956956800002E+18</v>
      </c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27"/>
      <c r="AB19" s="28"/>
    </row>
    <row r="20" spans="1:34" x14ac:dyDescent="0.15">
      <c r="Y20" s="16"/>
    </row>
    <row r="21" spans="1:34" x14ac:dyDescent="0.15">
      <c r="A21" s="34" t="s">
        <v>131</v>
      </c>
      <c r="B21" s="35"/>
      <c r="C21" s="35"/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</row>
    <row r="22" spans="1:34" x14ac:dyDescent="0.15">
      <c r="B22" s="40" t="s">
        <v>1</v>
      </c>
      <c r="C22" s="33" t="s">
        <v>95</v>
      </c>
      <c r="D22" s="33" t="s">
        <v>96</v>
      </c>
      <c r="E22" s="33" t="s">
        <v>139</v>
      </c>
      <c r="F22" s="37" t="s">
        <v>5</v>
      </c>
      <c r="G22" s="33" t="s">
        <v>135</v>
      </c>
      <c r="H22" s="37" t="s">
        <v>4</v>
      </c>
      <c r="I22" s="33" t="s">
        <v>135</v>
      </c>
      <c r="J22" s="33" t="s">
        <v>138</v>
      </c>
      <c r="K22" s="33" t="s">
        <v>6</v>
      </c>
      <c r="L22" s="33" t="s">
        <v>135</v>
      </c>
      <c r="M22" s="33" t="s">
        <v>137</v>
      </c>
      <c r="N22" s="33" t="s">
        <v>140</v>
      </c>
      <c r="O22" s="33" t="s">
        <v>136</v>
      </c>
      <c r="P22" s="32" t="s">
        <v>141</v>
      </c>
      <c r="Q22" s="29"/>
      <c r="R22" s="27"/>
      <c r="S22" s="29"/>
      <c r="T22" s="27"/>
      <c r="U22" s="27"/>
      <c r="V22" s="29"/>
      <c r="W22" s="18"/>
      <c r="X22" s="18"/>
      <c r="Y22" s="18"/>
      <c r="Z22" s="18"/>
      <c r="AA22" s="18"/>
      <c r="AB22" s="27"/>
      <c r="AC22" s="27"/>
      <c r="AD22" s="27"/>
      <c r="AE22" s="27"/>
      <c r="AF22" s="27"/>
      <c r="AG22" s="27"/>
      <c r="AH22" s="27"/>
    </row>
    <row r="23" spans="1:34" x14ac:dyDescent="0.15">
      <c r="B23" s="9"/>
      <c r="C23" s="8"/>
      <c r="D23" s="8"/>
      <c r="E23" s="8"/>
      <c r="F23" s="8"/>
      <c r="G23" s="14"/>
      <c r="H23" s="8"/>
      <c r="I23" s="14"/>
      <c r="J23" s="8"/>
      <c r="K23" s="8"/>
      <c r="L23" s="8"/>
      <c r="M23" s="8"/>
      <c r="N23" s="8"/>
      <c r="O23" s="8"/>
      <c r="P23" s="8"/>
      <c r="Q23" s="29"/>
      <c r="R23" s="27"/>
      <c r="S23" s="29"/>
      <c r="T23" s="27"/>
      <c r="U23" s="27"/>
      <c r="V23" s="29"/>
      <c r="W23" s="18"/>
      <c r="X23" s="18"/>
      <c r="Y23" s="18"/>
      <c r="Z23" s="18"/>
      <c r="AA23" s="18"/>
      <c r="AB23" s="27"/>
      <c r="AC23" s="27"/>
      <c r="AD23" s="27"/>
      <c r="AE23" s="27"/>
      <c r="AF23" s="27"/>
      <c r="AG23" s="27"/>
      <c r="AH23" s="27"/>
    </row>
    <row r="24" spans="1:34" x14ac:dyDescent="0.15">
      <c r="B24" s="9" t="s">
        <v>62</v>
      </c>
      <c r="C24" s="8"/>
      <c r="D24" s="8"/>
      <c r="E24" s="8"/>
      <c r="F24" s="8"/>
      <c r="G24" s="14"/>
      <c r="H24" s="8"/>
      <c r="I24" s="14"/>
      <c r="J24" s="8"/>
      <c r="K24" s="8"/>
      <c r="L24" s="8"/>
      <c r="M24" s="8"/>
      <c r="N24" s="8"/>
      <c r="O24" s="8"/>
      <c r="P24" s="8"/>
      <c r="Q24" s="29"/>
      <c r="R24" s="27"/>
      <c r="S24" s="29"/>
      <c r="T24" s="27"/>
      <c r="U24" s="27"/>
      <c r="V24" s="29"/>
      <c r="W24" s="18"/>
      <c r="X24" s="18"/>
      <c r="Y24" s="18"/>
      <c r="Z24" s="18"/>
      <c r="AA24" s="18"/>
      <c r="AB24" s="27"/>
      <c r="AC24" s="27"/>
      <c r="AD24" s="27"/>
      <c r="AE24" s="27"/>
      <c r="AF24" s="27"/>
      <c r="AG24" s="27"/>
      <c r="AH24" s="27"/>
    </row>
    <row r="25" spans="1:34" x14ac:dyDescent="0.15">
      <c r="B25" s="9" t="s">
        <v>63</v>
      </c>
      <c r="C25" s="8"/>
      <c r="D25" s="8"/>
      <c r="E25" s="8"/>
      <c r="F25" s="8"/>
      <c r="G25" s="14"/>
      <c r="H25" s="8"/>
      <c r="I25" s="14"/>
      <c r="J25" s="8"/>
      <c r="K25" s="8"/>
      <c r="L25" s="8"/>
      <c r="M25" s="8"/>
      <c r="N25" s="8"/>
      <c r="O25" s="8"/>
      <c r="P25" s="8"/>
      <c r="Q25" s="29"/>
      <c r="R25" s="27"/>
      <c r="S25" s="29"/>
      <c r="T25" s="27"/>
      <c r="U25" s="27"/>
      <c r="V25" s="29"/>
      <c r="W25" s="18"/>
      <c r="X25" s="18"/>
      <c r="Y25" s="18"/>
      <c r="Z25" s="18"/>
      <c r="AA25" s="18"/>
      <c r="AB25" s="27"/>
      <c r="AC25" s="27"/>
      <c r="AD25" s="27"/>
      <c r="AE25" s="27"/>
      <c r="AF25" s="27"/>
      <c r="AG25" s="27"/>
      <c r="AH25" s="27"/>
    </row>
    <row r="26" spans="1:34" x14ac:dyDescent="0.15">
      <c r="B26" s="9" t="s">
        <v>64</v>
      </c>
      <c r="C26" s="8"/>
      <c r="D26" s="8"/>
      <c r="E26" s="8"/>
      <c r="F26" s="8"/>
      <c r="G26" s="14"/>
      <c r="H26" s="8"/>
      <c r="I26" s="14"/>
      <c r="J26" s="8"/>
      <c r="K26" s="8"/>
      <c r="L26" s="8"/>
      <c r="M26" s="8"/>
      <c r="N26" s="8"/>
      <c r="O26" s="8"/>
      <c r="P26" s="8"/>
      <c r="Q26" s="29"/>
      <c r="R26" s="27"/>
      <c r="S26" s="29"/>
      <c r="T26" s="27"/>
      <c r="U26" s="27"/>
      <c r="V26" s="29"/>
      <c r="W26" s="18"/>
      <c r="X26" s="18"/>
      <c r="Y26" s="18"/>
      <c r="Z26" s="18"/>
      <c r="AA26" s="18"/>
      <c r="AB26" s="27"/>
      <c r="AC26" s="27"/>
      <c r="AD26" s="27"/>
      <c r="AE26" s="27"/>
      <c r="AF26" s="27"/>
      <c r="AG26" s="27"/>
      <c r="AH26" s="27"/>
    </row>
    <row r="27" spans="1:34" x14ac:dyDescent="0.15">
      <c r="B27" s="10" t="s">
        <v>54</v>
      </c>
      <c r="C27" s="13">
        <v>74</v>
      </c>
      <c r="D27" s="13">
        <v>27</v>
      </c>
      <c r="E27" s="7">
        <v>0.37</v>
      </c>
      <c r="F27" s="7">
        <v>0.53390000000000004</v>
      </c>
      <c r="G27" s="13">
        <v>16</v>
      </c>
      <c r="H27" s="8">
        <v>0.1437076575651817</v>
      </c>
      <c r="I27" s="13">
        <v>2</v>
      </c>
      <c r="J27" s="8">
        <v>0.57627137164574993</v>
      </c>
      <c r="K27" s="1">
        <v>0.99601593625498008</v>
      </c>
      <c r="L27" s="13">
        <v>11</v>
      </c>
      <c r="M27" s="13">
        <v>-3</v>
      </c>
      <c r="N27" s="13">
        <v>4338</v>
      </c>
      <c r="O27" s="13">
        <v>4</v>
      </c>
      <c r="P27" s="20">
        <v>1.5328426649942541E+18</v>
      </c>
      <c r="Q27" s="30"/>
      <c r="R27" s="31"/>
      <c r="S27" s="29"/>
      <c r="T27" s="31"/>
      <c r="U27" s="31"/>
      <c r="V27" s="30"/>
      <c r="W27" s="18"/>
      <c r="X27" s="18"/>
      <c r="Y27" s="18"/>
      <c r="Z27" s="18"/>
      <c r="AA27" s="18"/>
      <c r="AB27" s="30"/>
      <c r="AC27" s="29"/>
      <c r="AD27" s="27"/>
      <c r="AE27" s="27"/>
      <c r="AF27" s="27"/>
      <c r="AG27" s="27"/>
      <c r="AH27" s="27"/>
    </row>
    <row r="28" spans="1:34" x14ac:dyDescent="0.15">
      <c r="B28" s="10" t="s">
        <v>55</v>
      </c>
      <c r="C28" s="13">
        <v>74</v>
      </c>
      <c r="D28" s="13">
        <v>24</v>
      </c>
      <c r="E28" s="7">
        <v>0.33</v>
      </c>
      <c r="F28" s="7">
        <v>0.51959999999999995</v>
      </c>
      <c r="G28" s="13">
        <v>16</v>
      </c>
      <c r="H28" s="8">
        <v>8.5136217948717965E-2</v>
      </c>
      <c r="I28" s="13">
        <v>1</v>
      </c>
      <c r="J28" s="8">
        <v>0.3405726782581216</v>
      </c>
      <c r="K28" s="1">
        <v>0.9765625</v>
      </c>
      <c r="L28" s="13">
        <v>12</v>
      </c>
      <c r="M28" s="13">
        <v>-2</v>
      </c>
      <c r="N28" s="13">
        <v>4298</v>
      </c>
      <c r="O28" s="13">
        <v>4</v>
      </c>
      <c r="P28" s="20">
        <v>1.5025245121895524E+18</v>
      </c>
      <c r="Q28" s="30"/>
      <c r="R28" s="31"/>
      <c r="S28" s="29"/>
      <c r="T28" s="31"/>
      <c r="U28" s="31"/>
      <c r="V28" s="30"/>
      <c r="W28" s="18"/>
      <c r="X28" s="18"/>
      <c r="Y28" s="18"/>
      <c r="Z28" s="18"/>
      <c r="AA28" s="18"/>
      <c r="AB28" s="30"/>
      <c r="AC28" s="29"/>
      <c r="AD28" s="27"/>
      <c r="AE28" s="27"/>
      <c r="AF28" s="27"/>
      <c r="AG28" s="27"/>
      <c r="AH28" s="27"/>
    </row>
    <row r="29" spans="1:34" x14ac:dyDescent="0.15">
      <c r="B29" s="10" t="s">
        <v>7</v>
      </c>
      <c r="C29" s="13">
        <v>149</v>
      </c>
      <c r="D29" s="13">
        <v>64</v>
      </c>
      <c r="E29" s="7">
        <v>0.43</v>
      </c>
      <c r="F29" s="7">
        <v>0.51890000000000003</v>
      </c>
      <c r="G29" s="13">
        <v>26</v>
      </c>
      <c r="H29" s="8">
        <v>0.16354901359501176</v>
      </c>
      <c r="I29" s="13">
        <v>7</v>
      </c>
      <c r="J29" s="8">
        <v>0.65417030824394629</v>
      </c>
      <c r="K29" s="1">
        <v>0.97370983446932824</v>
      </c>
      <c r="L29" s="13">
        <v>13</v>
      </c>
      <c r="M29" s="13">
        <v>-2</v>
      </c>
      <c r="N29" s="13">
        <v>4296</v>
      </c>
      <c r="O29" s="13">
        <v>7</v>
      </c>
      <c r="P29" s="20">
        <v>3.0812416796667484E+18</v>
      </c>
      <c r="Q29" s="30"/>
      <c r="R29" s="31"/>
      <c r="S29" s="29"/>
      <c r="T29" s="31"/>
      <c r="U29" s="31"/>
      <c r="V29" s="30"/>
      <c r="W29" s="18"/>
      <c r="X29" s="18"/>
      <c r="Y29" s="18"/>
      <c r="Z29" s="18"/>
      <c r="AA29" s="18"/>
      <c r="AB29" s="30"/>
      <c r="AC29" s="29"/>
      <c r="AD29" s="27"/>
      <c r="AE29" s="27"/>
      <c r="AF29" s="27"/>
      <c r="AG29" s="27"/>
      <c r="AH29" s="27"/>
    </row>
    <row r="30" spans="1:34" x14ac:dyDescent="0.15">
      <c r="B30" s="10" t="s">
        <v>56</v>
      </c>
      <c r="C30" s="13">
        <v>199</v>
      </c>
      <c r="D30" s="13">
        <v>135</v>
      </c>
      <c r="E30" s="7">
        <v>0.68</v>
      </c>
      <c r="F30" s="7">
        <v>0.52990000000000004</v>
      </c>
      <c r="G30" s="13">
        <v>17</v>
      </c>
      <c r="H30" s="8">
        <v>0.24622960911049552</v>
      </c>
      <c r="I30" s="13">
        <v>1</v>
      </c>
      <c r="J30" s="8">
        <v>0.98672941627547128</v>
      </c>
      <c r="K30" s="1">
        <v>1.0060362173038229</v>
      </c>
      <c r="L30" s="13">
        <v>11</v>
      </c>
      <c r="M30" s="13">
        <v>-4</v>
      </c>
      <c r="N30" s="13">
        <v>4327</v>
      </c>
      <c r="O30" s="13">
        <v>5</v>
      </c>
      <c r="P30" s="20">
        <v>4.3397673519807488E+18</v>
      </c>
      <c r="Q30" s="30"/>
      <c r="R30" s="31"/>
      <c r="S30" s="29"/>
      <c r="T30" s="31"/>
      <c r="U30" s="31"/>
      <c r="V30" s="30"/>
      <c r="W30" s="18"/>
      <c r="X30" s="18"/>
      <c r="Y30" s="18"/>
      <c r="Z30" s="18"/>
      <c r="AA30" s="18"/>
      <c r="AB30" s="30"/>
      <c r="AC30" s="29"/>
      <c r="AD30" s="27"/>
      <c r="AE30" s="27"/>
      <c r="AF30" s="27"/>
      <c r="AG30" s="27"/>
      <c r="AH30" s="27"/>
    </row>
    <row r="31" spans="1:34" x14ac:dyDescent="0.15">
      <c r="B31" s="10" t="s">
        <v>57</v>
      </c>
      <c r="C31" s="13">
        <v>541</v>
      </c>
      <c r="D31" s="13">
        <v>319</v>
      </c>
      <c r="E31" s="7">
        <v>0.59</v>
      </c>
      <c r="F31" s="7">
        <v>0.5262</v>
      </c>
      <c r="G31" s="13">
        <v>7</v>
      </c>
      <c r="H31" s="8">
        <v>0.15118141770124149</v>
      </c>
      <c r="I31" s="13">
        <v>1</v>
      </c>
      <c r="J31" s="8">
        <v>0.60543422970210747</v>
      </c>
      <c r="K31" s="1">
        <v>0.96993210475266745</v>
      </c>
      <c r="L31" s="13">
        <v>11</v>
      </c>
      <c r="M31" s="13">
        <v>-1</v>
      </c>
      <c r="N31" s="13">
        <v>4316</v>
      </c>
      <c r="O31" s="13">
        <v>2</v>
      </c>
      <c r="P31" s="20">
        <v>1.1579594355930194E+19</v>
      </c>
      <c r="Q31" s="30"/>
      <c r="R31" s="31"/>
      <c r="S31" s="29"/>
      <c r="T31" s="31"/>
      <c r="U31" s="31"/>
      <c r="V31" s="30"/>
      <c r="W31" s="18"/>
      <c r="X31" s="18"/>
      <c r="Y31" s="18"/>
      <c r="Z31" s="18"/>
      <c r="AA31" s="18"/>
      <c r="AB31" s="30"/>
      <c r="AC31" s="29"/>
      <c r="AD31" s="27"/>
      <c r="AE31" s="27"/>
      <c r="AF31" s="27"/>
      <c r="AG31" s="27"/>
      <c r="AH31" s="27"/>
    </row>
    <row r="32" spans="1:34" x14ac:dyDescent="0.15">
      <c r="B32" s="10" t="s">
        <v>58</v>
      </c>
      <c r="C32" s="13">
        <v>574</v>
      </c>
      <c r="D32" s="13">
        <v>350</v>
      </c>
      <c r="E32" s="7">
        <v>0.61</v>
      </c>
      <c r="F32" s="7">
        <v>0.53690000000000004</v>
      </c>
      <c r="G32" s="13">
        <v>8</v>
      </c>
      <c r="H32" s="8">
        <v>0.16624937406109164</v>
      </c>
      <c r="I32" s="13">
        <v>1</v>
      </c>
      <c r="J32" s="8">
        <v>0.66698741042143339</v>
      </c>
      <c r="K32" s="1">
        <v>0.99108027750247785</v>
      </c>
      <c r="L32" s="13">
        <v>11</v>
      </c>
      <c r="M32" s="13">
        <v>-2</v>
      </c>
      <c r="N32" s="13">
        <v>4346</v>
      </c>
      <c r="O32" s="13">
        <v>2</v>
      </c>
      <c r="P32" s="20">
        <v>1.2444949290920612E+19</v>
      </c>
      <c r="Q32" s="30"/>
      <c r="R32" s="31"/>
      <c r="S32" s="29"/>
      <c r="T32" s="31"/>
      <c r="U32" s="31"/>
      <c r="V32" s="30"/>
      <c r="W32" s="18"/>
      <c r="X32" s="18"/>
      <c r="Y32" s="18"/>
      <c r="Z32" s="18"/>
      <c r="AA32" s="18"/>
      <c r="AB32" s="30"/>
      <c r="AC32" s="29"/>
      <c r="AD32" s="27"/>
      <c r="AE32" s="27"/>
      <c r="AF32" s="27"/>
      <c r="AG32" s="27"/>
      <c r="AH32" s="27"/>
    </row>
    <row r="33" spans="2:34" x14ac:dyDescent="0.15">
      <c r="B33" s="10" t="s">
        <v>65</v>
      </c>
      <c r="C33" s="13"/>
      <c r="D33" s="13"/>
      <c r="E33" s="7"/>
      <c r="F33" s="7"/>
      <c r="G33" s="13"/>
      <c r="H33" s="8"/>
      <c r="I33" s="13"/>
      <c r="J33" s="8"/>
      <c r="L33" s="13"/>
      <c r="M33" s="13"/>
      <c r="N33" s="13"/>
      <c r="O33" s="13"/>
      <c r="P33" s="20"/>
      <c r="Q33" s="30"/>
      <c r="R33" s="31"/>
      <c r="S33" s="29"/>
      <c r="T33" s="31"/>
      <c r="U33" s="31"/>
      <c r="V33" s="30"/>
      <c r="W33" s="18"/>
      <c r="X33" s="18"/>
      <c r="Y33" s="18"/>
      <c r="Z33" s="18"/>
      <c r="AA33" s="18"/>
      <c r="AB33" s="30"/>
      <c r="AC33" s="29"/>
      <c r="AD33" s="27"/>
      <c r="AE33" s="27"/>
      <c r="AF33" s="27"/>
      <c r="AG33" s="27"/>
      <c r="AH33" s="27"/>
    </row>
    <row r="34" spans="2:34" x14ac:dyDescent="0.15">
      <c r="B34" s="10" t="s">
        <v>54</v>
      </c>
      <c r="C34" s="13">
        <v>41</v>
      </c>
      <c r="D34" s="13">
        <v>27</v>
      </c>
      <c r="E34" s="7">
        <v>0.68</v>
      </c>
      <c r="F34" s="7">
        <v>0.42570000000000002</v>
      </c>
      <c r="G34" s="13">
        <v>23</v>
      </c>
      <c r="H34" s="8">
        <v>0.17998994469582702</v>
      </c>
      <c r="I34" s="13">
        <v>2</v>
      </c>
      <c r="J34" s="8">
        <v>0.70729280673162731</v>
      </c>
      <c r="K34" s="1">
        <v>0.98425196850393704</v>
      </c>
      <c r="L34" s="13">
        <v>12</v>
      </c>
      <c r="M34" s="13">
        <v>-10</v>
      </c>
      <c r="N34" s="13">
        <v>4002</v>
      </c>
      <c r="O34" s="13">
        <v>8</v>
      </c>
      <c r="P34" s="20">
        <v>8.0279370485703117E+17</v>
      </c>
      <c r="Q34" s="30"/>
      <c r="R34" s="31"/>
      <c r="S34" s="29"/>
      <c r="T34" s="31"/>
      <c r="U34" s="31"/>
      <c r="V34" s="30"/>
      <c r="W34" s="18"/>
      <c r="X34" s="18"/>
      <c r="Y34" s="18"/>
      <c r="Z34" s="18"/>
      <c r="AA34" s="18"/>
      <c r="AB34" s="30"/>
      <c r="AC34" s="29"/>
      <c r="AD34" s="27"/>
      <c r="AE34" s="27"/>
      <c r="AF34" s="27"/>
      <c r="AG34" s="27"/>
      <c r="AH34" s="27"/>
    </row>
    <row r="35" spans="2:34" x14ac:dyDescent="0.15">
      <c r="B35" s="10" t="s">
        <v>7</v>
      </c>
      <c r="C35" s="13">
        <v>305</v>
      </c>
      <c r="D35" s="13">
        <v>418</v>
      </c>
      <c r="E35" s="7">
        <v>1.38</v>
      </c>
      <c r="F35" s="7">
        <v>0.53290000000000004</v>
      </c>
      <c r="G35" s="13">
        <v>9</v>
      </c>
      <c r="H35" s="8">
        <v>0.34759895519389189</v>
      </c>
      <c r="I35" s="13">
        <v>1</v>
      </c>
      <c r="J35" s="8">
        <v>1.3936274062073672</v>
      </c>
      <c r="K35" s="1">
        <v>1.0504201680672269</v>
      </c>
      <c r="L35" s="13">
        <v>11</v>
      </c>
      <c r="M35" s="13">
        <v>-7</v>
      </c>
      <c r="N35" s="13">
        <v>4335</v>
      </c>
      <c r="O35" s="13">
        <v>2</v>
      </c>
      <c r="P35" s="20">
        <v>7.4543374055615683E+18</v>
      </c>
      <c r="Q35" s="30"/>
      <c r="R35" s="31"/>
      <c r="S35" s="29"/>
      <c r="T35" s="31"/>
      <c r="U35" s="31"/>
      <c r="V35" s="30"/>
      <c r="W35" s="18"/>
      <c r="X35" s="18"/>
      <c r="Y35" s="18"/>
      <c r="Z35" s="18"/>
      <c r="AA35" s="18"/>
      <c r="AB35" s="30"/>
      <c r="AC35" s="29"/>
      <c r="AD35" s="27"/>
      <c r="AE35" s="27"/>
      <c r="AF35" s="27"/>
      <c r="AG35" s="27"/>
      <c r="AH35" s="27"/>
    </row>
    <row r="36" spans="2:34" x14ac:dyDescent="0.15">
      <c r="B36" s="10" t="s">
        <v>57</v>
      </c>
      <c r="C36" s="13">
        <v>67</v>
      </c>
      <c r="D36" s="13">
        <v>50</v>
      </c>
      <c r="E36" s="7">
        <v>0.74</v>
      </c>
      <c r="F36" s="7">
        <v>0.47949999999999998</v>
      </c>
      <c r="G36" s="13">
        <v>184</v>
      </c>
      <c r="H36" s="8">
        <v>0.80150688490517008</v>
      </c>
      <c r="I36" s="13">
        <v>44</v>
      </c>
      <c r="J36" s="8">
        <v>3.1833264364106455</v>
      </c>
      <c r="K36" s="1">
        <v>0.90909090909090906</v>
      </c>
      <c r="L36" s="13">
        <v>41</v>
      </c>
      <c r="M36" s="13">
        <v>0</v>
      </c>
      <c r="N36" s="13">
        <v>4179</v>
      </c>
      <c r="O36" s="13">
        <v>56</v>
      </c>
      <c r="P36" s="20">
        <v>1.4106077978933734E+18</v>
      </c>
      <c r="Q36" s="30"/>
      <c r="R36" s="31"/>
      <c r="S36" s="29"/>
      <c r="T36" s="31"/>
      <c r="U36" s="31"/>
      <c r="V36" s="30"/>
      <c r="W36" s="18"/>
      <c r="X36" s="18"/>
      <c r="Y36" s="18"/>
      <c r="Z36" s="18"/>
      <c r="AA36" s="18"/>
      <c r="AB36" s="30"/>
      <c r="AC36" s="29"/>
      <c r="AD36" s="27"/>
      <c r="AE36" s="27"/>
      <c r="AF36" s="27"/>
      <c r="AG36" s="27"/>
      <c r="AH36" s="27"/>
    </row>
    <row r="37" spans="2:34" x14ac:dyDescent="0.15">
      <c r="B37" s="10" t="s">
        <v>59</v>
      </c>
      <c r="C37" s="13">
        <v>62</v>
      </c>
      <c r="D37" s="13">
        <v>47</v>
      </c>
      <c r="E37" s="7">
        <v>0.77</v>
      </c>
      <c r="F37" s="7">
        <v>0.52490000000000003</v>
      </c>
      <c r="G37" s="13">
        <v>104</v>
      </c>
      <c r="H37" s="8">
        <v>0.20367211798936491</v>
      </c>
      <c r="I37" s="13">
        <v>2</v>
      </c>
      <c r="J37" s="8">
        <v>0.81549493691091535</v>
      </c>
      <c r="K37" s="1">
        <v>0.95419847328244267</v>
      </c>
      <c r="L37" s="13">
        <v>11</v>
      </c>
      <c r="M37" s="13">
        <v>0</v>
      </c>
      <c r="N37" s="13">
        <v>4313</v>
      </c>
      <c r="O37" s="13">
        <v>29</v>
      </c>
      <c r="P37" s="20">
        <v>1.3644787635954342E+18</v>
      </c>
      <c r="Q37" s="30"/>
      <c r="R37" s="31"/>
      <c r="S37" s="29"/>
      <c r="T37" s="31"/>
      <c r="U37" s="31"/>
      <c r="V37" s="30"/>
      <c r="W37" s="18"/>
      <c r="X37" s="18"/>
      <c r="Y37" s="18"/>
      <c r="Z37" s="18"/>
      <c r="AA37" s="18"/>
      <c r="AB37" s="30"/>
      <c r="AC37" s="29"/>
      <c r="AD37" s="27"/>
      <c r="AE37" s="27"/>
      <c r="AF37" s="27"/>
      <c r="AG37" s="27"/>
      <c r="AH37" s="27"/>
    </row>
    <row r="38" spans="2:34" x14ac:dyDescent="0.15">
      <c r="B38" s="10" t="s">
        <v>60</v>
      </c>
      <c r="C38" s="13">
        <v>61</v>
      </c>
      <c r="D38" s="13">
        <v>29</v>
      </c>
      <c r="E38" s="7">
        <v>0.49</v>
      </c>
      <c r="F38" s="7">
        <v>0.46339999999999998</v>
      </c>
      <c r="G38" s="13">
        <v>62</v>
      </c>
      <c r="H38" s="8">
        <v>0.33553355335533552</v>
      </c>
      <c r="I38" s="13">
        <v>7</v>
      </c>
      <c r="J38" s="8">
        <v>1.3286222943345161</v>
      </c>
      <c r="K38" s="1">
        <v>0.86956521739130443</v>
      </c>
      <c r="L38" s="13">
        <v>12</v>
      </c>
      <c r="M38" s="13">
        <v>2</v>
      </c>
      <c r="N38" s="13">
        <v>4129</v>
      </c>
      <c r="O38" s="13">
        <v>20</v>
      </c>
      <c r="P38" s="20">
        <v>1.2055420794050588E+18</v>
      </c>
      <c r="Q38" s="30"/>
      <c r="R38" s="31"/>
      <c r="S38" s="29"/>
      <c r="T38" s="31"/>
      <c r="U38" s="31"/>
      <c r="V38" s="30"/>
      <c r="W38" s="18"/>
      <c r="X38" s="18"/>
      <c r="Y38" s="18"/>
      <c r="Z38" s="18"/>
      <c r="AA38" s="18"/>
      <c r="AB38" s="30"/>
      <c r="AC38" s="29"/>
      <c r="AD38" s="27"/>
      <c r="AE38" s="27"/>
      <c r="AF38" s="27"/>
      <c r="AG38" s="27"/>
      <c r="AH38" s="27"/>
    </row>
    <row r="39" spans="2:34" x14ac:dyDescent="0.15">
      <c r="B39" s="10" t="s">
        <v>58</v>
      </c>
      <c r="C39" s="13">
        <v>46</v>
      </c>
      <c r="D39" s="13">
        <v>26</v>
      </c>
      <c r="E39" s="7">
        <v>0.56999999999999995</v>
      </c>
      <c r="F39" s="7">
        <v>0.53480000000000005</v>
      </c>
      <c r="G39" s="13">
        <v>182</v>
      </c>
      <c r="H39" s="8">
        <v>1.6483899042645778</v>
      </c>
      <c r="I39" s="13">
        <v>47</v>
      </c>
      <c r="J39" s="8">
        <v>6.6108864354205412</v>
      </c>
      <c r="K39" s="1">
        <v>0.97560975609756106</v>
      </c>
      <c r="L39" s="13">
        <v>41</v>
      </c>
      <c r="M39" s="13">
        <v>-1</v>
      </c>
      <c r="N39" s="13">
        <v>4340</v>
      </c>
      <c r="O39" s="13">
        <v>49</v>
      </c>
      <c r="P39" s="20">
        <v>9.8782250950359322E+17</v>
      </c>
      <c r="Q39" s="30"/>
      <c r="R39" s="31"/>
      <c r="S39" s="29"/>
      <c r="T39" s="31"/>
      <c r="U39" s="31"/>
      <c r="V39" s="30"/>
      <c r="W39" s="18"/>
      <c r="X39" s="18"/>
      <c r="Y39" s="18"/>
      <c r="Z39" s="18"/>
      <c r="AA39" s="18"/>
      <c r="AB39" s="30"/>
      <c r="AC39" s="29"/>
      <c r="AD39" s="27"/>
      <c r="AE39" s="27"/>
      <c r="AF39" s="27"/>
      <c r="AG39" s="27"/>
      <c r="AH39" s="27"/>
    </row>
    <row r="40" spans="2:34" x14ac:dyDescent="0.15">
      <c r="B40" s="10">
        <v>41759</v>
      </c>
      <c r="C40" s="13">
        <v>164</v>
      </c>
      <c r="D40" s="13">
        <v>111</v>
      </c>
      <c r="E40" s="7">
        <v>0.68</v>
      </c>
      <c r="F40" s="7">
        <v>0.48909999999999998</v>
      </c>
      <c r="G40" s="13">
        <v>12</v>
      </c>
      <c r="H40" s="8">
        <v>0.17979108075532341</v>
      </c>
      <c r="I40" s="13">
        <v>1</v>
      </c>
      <c r="J40" s="8">
        <v>0.71536548532726529</v>
      </c>
      <c r="K40" s="1">
        <v>0.93196644920782856</v>
      </c>
      <c r="L40" s="13">
        <v>12</v>
      </c>
      <c r="M40" s="13">
        <v>-1</v>
      </c>
      <c r="N40" s="13">
        <v>4209</v>
      </c>
      <c r="O40" s="13">
        <v>4</v>
      </c>
      <c r="P40" s="20">
        <v>3.4449325145545375E+18</v>
      </c>
      <c r="Q40" s="30"/>
      <c r="R40" s="31"/>
      <c r="S40" s="29"/>
      <c r="T40" s="31"/>
      <c r="U40" s="31"/>
      <c r="V40" s="30"/>
      <c r="W40" s="18"/>
      <c r="X40" s="18"/>
      <c r="Y40" s="18"/>
      <c r="Z40" s="18"/>
      <c r="AA40" s="18"/>
      <c r="AB40" s="30"/>
      <c r="AC40" s="29"/>
      <c r="AD40" s="27"/>
      <c r="AE40" s="27"/>
      <c r="AF40" s="27"/>
      <c r="AG40" s="27"/>
      <c r="AH40" s="27"/>
    </row>
    <row r="41" spans="2:34" x14ac:dyDescent="0.15">
      <c r="B41" s="10">
        <v>41760</v>
      </c>
      <c r="C41" s="13">
        <v>134</v>
      </c>
      <c r="D41" s="13">
        <v>93</v>
      </c>
      <c r="E41" s="7">
        <v>0.7</v>
      </c>
      <c r="F41" s="7">
        <v>0.48799999999999999</v>
      </c>
      <c r="G41" s="13">
        <v>31</v>
      </c>
      <c r="H41" s="8">
        <v>0.3068399744300021</v>
      </c>
      <c r="I41" s="13">
        <v>11</v>
      </c>
      <c r="J41" s="8">
        <v>1.2205819639787876</v>
      </c>
      <c r="K41" s="1">
        <v>0.95328884652049573</v>
      </c>
      <c r="L41" s="13">
        <v>11</v>
      </c>
      <c r="M41" s="13">
        <v>-3</v>
      </c>
      <c r="N41" s="13">
        <v>4205</v>
      </c>
      <c r="O41" s="13">
        <v>9</v>
      </c>
      <c r="P41" s="20">
        <v>2.8194784716650148E+18</v>
      </c>
      <c r="Q41" s="30"/>
      <c r="R41" s="31"/>
      <c r="S41" s="29"/>
      <c r="T41" s="31"/>
      <c r="U41" s="31"/>
      <c r="V41" s="30"/>
      <c r="W41" s="18"/>
      <c r="X41" s="18"/>
      <c r="Y41" s="18"/>
      <c r="Z41" s="18"/>
      <c r="AA41" s="18"/>
      <c r="AB41" s="30"/>
      <c r="AC41" s="29"/>
      <c r="AD41" s="27"/>
      <c r="AE41" s="27"/>
      <c r="AF41" s="27"/>
      <c r="AG41" s="27"/>
      <c r="AH41" s="27"/>
    </row>
    <row r="42" spans="2:34" x14ac:dyDescent="0.15">
      <c r="B42" s="10">
        <v>41790</v>
      </c>
      <c r="C42" s="13">
        <v>47</v>
      </c>
      <c r="D42" s="13">
        <v>23</v>
      </c>
      <c r="E42" s="7">
        <v>0.5</v>
      </c>
      <c r="F42" s="7">
        <v>0.52259999999999995</v>
      </c>
      <c r="G42" s="13">
        <v>23</v>
      </c>
      <c r="H42" s="8">
        <v>0.13741537839749421</v>
      </c>
      <c r="I42" s="13">
        <v>1</v>
      </c>
      <c r="J42" s="8">
        <v>0.54997256849706333</v>
      </c>
      <c r="K42" s="1">
        <v>0.96061479346781953</v>
      </c>
      <c r="L42" s="13">
        <v>12</v>
      </c>
      <c r="M42" s="13">
        <v>-1</v>
      </c>
      <c r="N42" s="13">
        <v>4306</v>
      </c>
      <c r="O42" s="13">
        <v>7</v>
      </c>
      <c r="P42" s="20">
        <v>9.8540962508679603E+17</v>
      </c>
      <c r="Q42" s="30"/>
      <c r="R42" s="31"/>
      <c r="S42" s="29"/>
      <c r="T42" s="31"/>
      <c r="U42" s="31"/>
      <c r="V42" s="30"/>
      <c r="W42" s="18"/>
      <c r="X42" s="18"/>
      <c r="Y42" s="18"/>
      <c r="Z42" s="18"/>
      <c r="AA42" s="18"/>
      <c r="AB42" s="30"/>
      <c r="AC42" s="29"/>
      <c r="AD42" s="27"/>
      <c r="AE42" s="27"/>
      <c r="AF42" s="27"/>
      <c r="AG42" s="27"/>
      <c r="AH42" s="27"/>
    </row>
    <row r="43" spans="2:34" x14ac:dyDescent="0.15">
      <c r="B43" s="10">
        <v>41791</v>
      </c>
      <c r="C43" s="13">
        <v>68</v>
      </c>
      <c r="D43" s="13">
        <v>33</v>
      </c>
      <c r="E43" s="7">
        <v>0.48</v>
      </c>
      <c r="F43" s="7">
        <v>0.53029999999999999</v>
      </c>
      <c r="G43" s="13">
        <v>21</v>
      </c>
      <c r="H43" s="8">
        <v>0.13408609738884969</v>
      </c>
      <c r="I43" s="13">
        <v>1</v>
      </c>
      <c r="J43" s="8">
        <v>0.53736311141449489</v>
      </c>
      <c r="K43" s="1">
        <v>0.99800399201596801</v>
      </c>
      <c r="L43" s="13">
        <v>11</v>
      </c>
      <c r="M43" s="13">
        <v>-3</v>
      </c>
      <c r="N43" s="13">
        <v>4328</v>
      </c>
      <c r="O43" s="13">
        <v>6</v>
      </c>
      <c r="P43" s="20">
        <v>1.4345752894306967E+18</v>
      </c>
      <c r="Q43" s="30"/>
      <c r="R43" s="31"/>
      <c r="S43" s="29"/>
      <c r="T43" s="31"/>
      <c r="U43" s="31"/>
      <c r="V43" s="30"/>
      <c r="W43" s="18"/>
      <c r="X43" s="18"/>
      <c r="Y43" s="18"/>
      <c r="Z43" s="18"/>
      <c r="AA43" s="18"/>
      <c r="AB43" s="30"/>
      <c r="AC43" s="29"/>
      <c r="AD43" s="27"/>
      <c r="AE43" s="27"/>
      <c r="AF43" s="27"/>
      <c r="AG43" s="27"/>
      <c r="AH43" s="27"/>
    </row>
    <row r="44" spans="2:34" x14ac:dyDescent="0.15">
      <c r="B44" s="10">
        <v>41792</v>
      </c>
      <c r="C44" s="13">
        <v>76</v>
      </c>
      <c r="D44" s="13">
        <v>41</v>
      </c>
      <c r="E44" s="7">
        <v>0.54</v>
      </c>
      <c r="F44" s="7">
        <v>0.53590000000000004</v>
      </c>
      <c r="G44" s="13">
        <v>18</v>
      </c>
      <c r="H44" s="8">
        <v>0.15459230069718097</v>
      </c>
      <c r="I44" s="13">
        <v>1</v>
      </c>
      <c r="J44" s="8">
        <v>0.62010686793231362</v>
      </c>
      <c r="K44" s="1">
        <v>0.97465886939571145</v>
      </c>
      <c r="L44" s="13">
        <v>13</v>
      </c>
      <c r="M44" s="13">
        <v>-1</v>
      </c>
      <c r="N44" s="13">
        <v>4343</v>
      </c>
      <c r="O44" s="13">
        <v>5</v>
      </c>
      <c r="P44" s="20">
        <v>1.6262834942274604E+18</v>
      </c>
      <c r="Q44" s="30"/>
      <c r="R44" s="31"/>
      <c r="S44" s="29"/>
      <c r="T44" s="31"/>
      <c r="U44" s="31"/>
      <c r="V44" s="30"/>
      <c r="W44" s="18"/>
      <c r="X44" s="18"/>
      <c r="Y44" s="18"/>
      <c r="Z44" s="18"/>
      <c r="AA44" s="18"/>
      <c r="AB44" s="30"/>
      <c r="AC44" s="29"/>
      <c r="AD44" s="27"/>
      <c r="AE44" s="27"/>
      <c r="AF44" s="27"/>
      <c r="AG44" s="27"/>
      <c r="AH44" s="27"/>
    </row>
    <row r="45" spans="2:34" x14ac:dyDescent="0.15">
      <c r="B45" s="10">
        <v>41820</v>
      </c>
      <c r="C45" s="13">
        <v>44</v>
      </c>
      <c r="D45" s="13">
        <v>24</v>
      </c>
      <c r="E45" s="7">
        <v>0.55000000000000004</v>
      </c>
      <c r="F45" s="7">
        <v>0.52769999999999995</v>
      </c>
      <c r="G45" s="13">
        <v>24</v>
      </c>
      <c r="H45" s="8">
        <v>0.1414810355207706</v>
      </c>
      <c r="I45" s="13">
        <v>1</v>
      </c>
      <c r="J45" s="8">
        <v>0.56672445793932058</v>
      </c>
      <c r="K45" s="1">
        <v>0.96993210475266745</v>
      </c>
      <c r="L45" s="13">
        <v>12</v>
      </c>
      <c r="M45" s="13">
        <v>-1</v>
      </c>
      <c r="N45" s="13">
        <v>4320</v>
      </c>
      <c r="O45" s="13">
        <v>7</v>
      </c>
      <c r="P45" s="21">
        <v>9.3574521184758208E+17</v>
      </c>
      <c r="Q45" s="30"/>
      <c r="R45" s="31"/>
      <c r="S45" s="29"/>
      <c r="T45" s="31"/>
      <c r="U45" s="31"/>
      <c r="V45" s="30"/>
      <c r="W45" s="18"/>
      <c r="X45" s="18"/>
      <c r="Y45" s="18"/>
      <c r="Z45" s="18"/>
      <c r="AA45" s="18"/>
      <c r="AB45" s="30"/>
      <c r="AC45" s="29"/>
      <c r="AD45" s="27"/>
      <c r="AE45" s="27"/>
      <c r="AF45" s="27"/>
      <c r="AG45" s="27"/>
      <c r="AH45" s="27"/>
    </row>
    <row r="46" spans="2:34" x14ac:dyDescent="0.15">
      <c r="B46" s="10">
        <v>41851</v>
      </c>
      <c r="C46" s="13">
        <v>88</v>
      </c>
      <c r="D46" s="13">
        <v>59</v>
      </c>
      <c r="E46" s="7">
        <v>0.67</v>
      </c>
      <c r="F46" s="7">
        <v>0.47010000000000002</v>
      </c>
      <c r="G46" s="13">
        <v>26</v>
      </c>
      <c r="H46" s="8">
        <v>0.31300074778335646</v>
      </c>
      <c r="I46" s="13">
        <v>4</v>
      </c>
      <c r="J46" s="8">
        <v>1.2409669754006012</v>
      </c>
      <c r="K46" s="1">
        <v>0.94876660341555974</v>
      </c>
      <c r="L46" s="13">
        <v>12</v>
      </c>
      <c r="M46" s="13">
        <v>-4</v>
      </c>
      <c r="N46" s="13">
        <v>4150</v>
      </c>
      <c r="O46" s="13">
        <v>8</v>
      </c>
      <c r="P46" s="21">
        <v>1.8119384299402624E+18</v>
      </c>
      <c r="Q46" s="30"/>
      <c r="R46" s="31"/>
      <c r="S46" s="29"/>
      <c r="T46" s="31"/>
      <c r="U46" s="31"/>
      <c r="V46" s="30"/>
      <c r="W46" s="18"/>
      <c r="X46" s="18"/>
      <c r="Y46" s="18"/>
      <c r="Z46" s="18"/>
      <c r="AA46" s="18"/>
      <c r="AB46" s="30"/>
      <c r="AC46" s="29"/>
      <c r="AD46" s="27"/>
      <c r="AE46" s="27"/>
      <c r="AF46" s="27"/>
      <c r="AG46" s="27"/>
      <c r="AH46" s="27"/>
    </row>
    <row r="47" spans="2:34" x14ac:dyDescent="0.15">
      <c r="B47" s="10">
        <v>41882</v>
      </c>
      <c r="C47" s="13">
        <v>76</v>
      </c>
      <c r="D47" s="13">
        <v>54</v>
      </c>
      <c r="E47" s="7">
        <v>0.71</v>
      </c>
      <c r="F47" s="7">
        <v>0.45750000000000002</v>
      </c>
      <c r="G47" s="13">
        <v>41</v>
      </c>
      <c r="H47" s="8">
        <v>0.36564068980571929</v>
      </c>
      <c r="I47" s="13">
        <v>12</v>
      </c>
      <c r="J47" s="8">
        <v>1.4461835978283883</v>
      </c>
      <c r="K47" s="1">
        <v>0.86430423509075194</v>
      </c>
      <c r="L47" s="13">
        <v>12</v>
      </c>
      <c r="M47" s="13">
        <v>2</v>
      </c>
      <c r="N47" s="13">
        <v>4110</v>
      </c>
      <c r="O47" s="13">
        <v>13</v>
      </c>
      <c r="P47" s="21">
        <v>1.5554776859892017E+18</v>
      </c>
      <c r="Q47" s="30"/>
      <c r="R47" s="31"/>
      <c r="S47" s="29"/>
      <c r="T47" s="31"/>
      <c r="U47" s="31"/>
      <c r="V47" s="30"/>
      <c r="W47" s="18"/>
      <c r="X47" s="18"/>
      <c r="Y47" s="18"/>
      <c r="Z47" s="18"/>
      <c r="AA47" s="18"/>
      <c r="AB47" s="30"/>
      <c r="AC47" s="29"/>
      <c r="AD47" s="27"/>
      <c r="AE47" s="27"/>
      <c r="AF47" s="27"/>
      <c r="AG47" s="27"/>
      <c r="AH47" s="27"/>
    </row>
    <row r="48" spans="2:34" x14ac:dyDescent="0.15">
      <c r="B48" s="10">
        <v>41912</v>
      </c>
      <c r="C48" s="13">
        <v>69</v>
      </c>
      <c r="D48" s="13">
        <v>28</v>
      </c>
      <c r="E48" s="7">
        <v>0.41</v>
      </c>
      <c r="F48" s="7">
        <v>0.51849999999999996</v>
      </c>
      <c r="G48" s="13">
        <v>105</v>
      </c>
      <c r="H48" s="8">
        <v>1.4858766505097776</v>
      </c>
      <c r="I48" s="13">
        <v>30</v>
      </c>
      <c r="J48" s="8">
        <v>5.9429131347190403</v>
      </c>
      <c r="K48" s="1">
        <v>1.0141987829614605</v>
      </c>
      <c r="L48" s="13">
        <v>12</v>
      </c>
      <c r="M48" s="13">
        <v>-5</v>
      </c>
      <c r="N48" s="13">
        <v>4295</v>
      </c>
      <c r="O48" s="13">
        <v>29</v>
      </c>
      <c r="P48" s="21">
        <v>1.4203948869795809E+18</v>
      </c>
      <c r="Q48" s="30"/>
      <c r="R48" s="31"/>
      <c r="S48" s="29"/>
      <c r="T48" s="31"/>
      <c r="U48" s="31"/>
      <c r="V48" s="30"/>
      <c r="W48" s="18"/>
      <c r="X48" s="18"/>
      <c r="Y48" s="18"/>
      <c r="Z48" s="18"/>
      <c r="AA48" s="18"/>
      <c r="AB48" s="30"/>
      <c r="AC48" s="29"/>
      <c r="AD48" s="27"/>
      <c r="AE48" s="27"/>
      <c r="AF48" s="27"/>
      <c r="AG48" s="27"/>
      <c r="AH48" s="27"/>
    </row>
    <row r="49" spans="2:34" x14ac:dyDescent="0.15">
      <c r="B49" s="10">
        <v>41943</v>
      </c>
      <c r="C49" s="13">
        <v>61</v>
      </c>
      <c r="D49" s="13">
        <v>16</v>
      </c>
      <c r="E49" s="7">
        <v>0.26</v>
      </c>
      <c r="F49" s="7">
        <v>0.48870000000000002</v>
      </c>
      <c r="G49" s="13">
        <v>85</v>
      </c>
      <c r="H49" s="8">
        <v>0.42706731337986514</v>
      </c>
      <c r="I49" s="13">
        <v>24</v>
      </c>
      <c r="J49" s="8">
        <v>1.699040598358734</v>
      </c>
      <c r="K49" s="1">
        <v>0.94517958412098291</v>
      </c>
      <c r="L49" s="13">
        <v>19</v>
      </c>
      <c r="M49" s="13">
        <v>-2</v>
      </c>
      <c r="N49" s="13">
        <v>4207</v>
      </c>
      <c r="O49" s="13">
        <v>26</v>
      </c>
      <c r="P49" s="21">
        <v>1.1894196460376965E+18</v>
      </c>
      <c r="Q49" s="30"/>
      <c r="R49" s="31"/>
      <c r="S49" s="29"/>
      <c r="T49" s="31"/>
      <c r="U49" s="31"/>
      <c r="V49" s="30"/>
      <c r="W49" s="18"/>
      <c r="X49" s="18"/>
      <c r="Y49" s="18"/>
      <c r="Z49" s="18"/>
      <c r="AA49" s="18"/>
      <c r="AB49" s="30"/>
      <c r="AC49" s="29"/>
      <c r="AD49" s="27"/>
      <c r="AE49" s="27"/>
      <c r="AF49" s="27"/>
      <c r="AG49" s="27"/>
      <c r="AH49" s="27"/>
    </row>
    <row r="50" spans="2:34" ht="16" x14ac:dyDescent="0.2">
      <c r="B50" s="10"/>
      <c r="C50" s="13"/>
      <c r="D50" s="13"/>
      <c r="E50" s="7"/>
      <c r="F50" s="7"/>
      <c r="G50" s="13"/>
      <c r="H50" s="8"/>
      <c r="I50" s="13"/>
      <c r="J50" s="8"/>
      <c r="L50" s="13"/>
      <c r="M50" s="13"/>
      <c r="N50" s="13"/>
      <c r="O50" s="13"/>
      <c r="P50" s="22"/>
      <c r="Q50" s="30"/>
      <c r="R50" s="31"/>
      <c r="S50" s="29"/>
      <c r="T50" s="31"/>
      <c r="U50" s="31"/>
      <c r="V50" s="30"/>
      <c r="W50" s="18"/>
      <c r="X50" s="18"/>
      <c r="Y50" s="18"/>
      <c r="Z50" s="18"/>
      <c r="AA50" s="18"/>
      <c r="AB50" s="30"/>
      <c r="AC50" s="29"/>
      <c r="AD50" s="27"/>
      <c r="AE50" s="27"/>
      <c r="AF50" s="27"/>
      <c r="AG50" s="27"/>
      <c r="AH50" s="27"/>
    </row>
    <row r="51" spans="2:34" x14ac:dyDescent="0.15">
      <c r="B51" s="11" t="s">
        <v>66</v>
      </c>
      <c r="C51" s="14"/>
      <c r="D51" s="14"/>
      <c r="E51" s="8"/>
      <c r="F51" s="8"/>
      <c r="G51" s="14"/>
      <c r="H51" s="8"/>
      <c r="I51" s="14"/>
      <c r="J51" s="8"/>
      <c r="L51" s="14"/>
      <c r="M51" s="14"/>
      <c r="N51" s="14"/>
      <c r="O51" s="14"/>
      <c r="P51" s="21"/>
      <c r="Q51" s="29"/>
      <c r="R51" s="27"/>
      <c r="S51" s="29"/>
      <c r="T51" s="27"/>
      <c r="U51" s="27"/>
      <c r="V51" s="29"/>
      <c r="W51" s="18"/>
      <c r="X51" s="18"/>
      <c r="Y51" s="18"/>
      <c r="Z51" s="18"/>
      <c r="AA51" s="18"/>
      <c r="AB51" s="29"/>
      <c r="AC51" s="29"/>
      <c r="AD51" s="27"/>
      <c r="AE51" s="27"/>
      <c r="AF51" s="27"/>
      <c r="AG51" s="27"/>
      <c r="AH51" s="27"/>
    </row>
    <row r="52" spans="2:34" x14ac:dyDescent="0.15">
      <c r="B52" s="10" t="s">
        <v>67</v>
      </c>
      <c r="C52" s="14"/>
      <c r="D52" s="14"/>
      <c r="E52" s="8"/>
      <c r="F52" s="8"/>
      <c r="G52" s="14"/>
      <c r="H52" s="8"/>
      <c r="I52" s="14"/>
      <c r="J52" s="8"/>
      <c r="L52" s="14"/>
      <c r="M52" s="14"/>
      <c r="N52" s="14"/>
      <c r="O52" s="14"/>
      <c r="P52" s="21"/>
      <c r="Q52" s="29"/>
      <c r="R52" s="27"/>
      <c r="S52" s="29"/>
      <c r="T52" s="27"/>
      <c r="U52" s="27"/>
      <c r="V52" s="29"/>
      <c r="W52" s="18"/>
      <c r="X52" s="18"/>
      <c r="Y52" s="18"/>
      <c r="Z52" s="18"/>
      <c r="AA52" s="18"/>
      <c r="AB52" s="29"/>
      <c r="AC52" s="29"/>
      <c r="AD52" s="27"/>
      <c r="AE52" s="27"/>
      <c r="AF52" s="27"/>
      <c r="AG52" s="27"/>
      <c r="AH52" s="27"/>
    </row>
    <row r="53" spans="2:34" x14ac:dyDescent="0.15">
      <c r="B53" s="10">
        <v>41639</v>
      </c>
      <c r="C53" s="13">
        <v>1457</v>
      </c>
      <c r="D53" s="13">
        <v>1639</v>
      </c>
      <c r="E53" s="7">
        <v>1.1299999999999999</v>
      </c>
      <c r="F53" s="7">
        <v>0.53010000000000002</v>
      </c>
      <c r="G53" s="13">
        <v>14</v>
      </c>
      <c r="H53" s="8">
        <v>0.33178773827923752</v>
      </c>
      <c r="I53" s="13">
        <v>4</v>
      </c>
      <c r="J53" s="8">
        <v>1.329591199459351</v>
      </c>
      <c r="K53" s="1">
        <v>1.0905125408942202</v>
      </c>
      <c r="L53" s="13">
        <v>10</v>
      </c>
      <c r="M53" s="13">
        <v>-10</v>
      </c>
      <c r="N53" s="13">
        <v>4327</v>
      </c>
      <c r="O53" s="13">
        <v>4</v>
      </c>
      <c r="P53" s="21">
        <v>3.4192507152489931E+19</v>
      </c>
      <c r="Q53" s="30"/>
      <c r="R53" s="31"/>
      <c r="S53" s="29"/>
      <c r="T53" s="31"/>
      <c r="U53" s="31"/>
      <c r="V53" s="30"/>
      <c r="W53" s="18"/>
      <c r="X53" s="18"/>
      <c r="Y53" s="18"/>
      <c r="Z53" s="18"/>
      <c r="AA53" s="18"/>
      <c r="AB53" s="30"/>
      <c r="AC53" s="29"/>
      <c r="AD53" s="27"/>
      <c r="AE53" s="27"/>
      <c r="AF53" s="27"/>
      <c r="AG53" s="27"/>
      <c r="AH53" s="27"/>
    </row>
    <row r="54" spans="2:34" x14ac:dyDescent="0.15">
      <c r="B54" s="10">
        <v>41670</v>
      </c>
      <c r="C54" s="13">
        <v>107</v>
      </c>
      <c r="D54" s="13">
        <v>87</v>
      </c>
      <c r="E54" s="7">
        <v>0.82</v>
      </c>
      <c r="F54" s="7">
        <v>0.50760000000000005</v>
      </c>
      <c r="G54" s="13">
        <v>52</v>
      </c>
      <c r="H54" s="8">
        <v>0.54572782980691403</v>
      </c>
      <c r="I54" s="13">
        <v>17</v>
      </c>
      <c r="J54" s="8">
        <v>2.1786054336195408</v>
      </c>
      <c r="K54" s="1">
        <v>0.98231827111984282</v>
      </c>
      <c r="L54" s="13">
        <v>12</v>
      </c>
      <c r="M54" s="13">
        <v>-3</v>
      </c>
      <c r="N54" s="13">
        <v>4264</v>
      </c>
      <c r="O54" s="13">
        <v>15</v>
      </c>
      <c r="P54" s="21">
        <v>2.3404560114556416E+18</v>
      </c>
      <c r="Q54" s="30"/>
      <c r="R54" s="31"/>
      <c r="S54" s="29"/>
      <c r="T54" s="31"/>
      <c r="U54" s="31"/>
      <c r="V54" s="30"/>
      <c r="W54" s="18"/>
      <c r="X54" s="18"/>
      <c r="Y54" s="18"/>
      <c r="Z54" s="18"/>
      <c r="AA54" s="18"/>
      <c r="AB54" s="30"/>
      <c r="AC54" s="29"/>
      <c r="AD54" s="27"/>
      <c r="AE54" s="27"/>
      <c r="AF54" s="27"/>
      <c r="AG54" s="27"/>
      <c r="AH54" s="27"/>
    </row>
    <row r="55" spans="2:34" x14ac:dyDescent="0.15">
      <c r="B55" s="10">
        <v>41698</v>
      </c>
      <c r="C55" s="13">
        <v>60</v>
      </c>
      <c r="D55" s="13">
        <v>36</v>
      </c>
      <c r="E55" s="7">
        <v>0.6</v>
      </c>
      <c r="F55" s="7">
        <v>0.54039999999999999</v>
      </c>
      <c r="G55" s="13">
        <v>49</v>
      </c>
      <c r="H55" s="8">
        <v>0.83088038533583075</v>
      </c>
      <c r="I55" s="13">
        <v>15</v>
      </c>
      <c r="J55" s="8">
        <v>3.3352852002187325</v>
      </c>
      <c r="K55" s="1">
        <v>0.93023255813953487</v>
      </c>
      <c r="L55" s="13">
        <v>11</v>
      </c>
      <c r="M55" s="13">
        <v>3</v>
      </c>
      <c r="N55" s="13">
        <v>4355</v>
      </c>
      <c r="O55" s="13">
        <v>13</v>
      </c>
      <c r="P55" s="21">
        <v>1.3023302073326259E+18</v>
      </c>
      <c r="Q55" s="30"/>
      <c r="R55" s="31"/>
      <c r="S55" s="29"/>
      <c r="T55" s="31"/>
      <c r="U55" s="31"/>
      <c r="V55" s="30"/>
      <c r="W55" s="18"/>
      <c r="X55" s="18"/>
      <c r="Y55" s="18"/>
      <c r="Z55" s="18"/>
      <c r="AA55" s="18"/>
      <c r="AB55" s="30"/>
      <c r="AC55" s="29"/>
      <c r="AD55" s="27"/>
      <c r="AE55" s="27"/>
      <c r="AF55" s="27"/>
      <c r="AG55" s="27"/>
      <c r="AH55" s="27"/>
    </row>
    <row r="56" spans="2:34" x14ac:dyDescent="0.15">
      <c r="B56" s="10">
        <v>41729</v>
      </c>
      <c r="C56" s="13">
        <v>43</v>
      </c>
      <c r="D56" s="13">
        <v>22</v>
      </c>
      <c r="E56" s="7">
        <v>0.53</v>
      </c>
      <c r="F56" s="7">
        <v>0.41670000000000001</v>
      </c>
      <c r="G56" s="13">
        <v>204</v>
      </c>
      <c r="H56" s="8">
        <v>0.70431636081674853</v>
      </c>
      <c r="I56" s="13">
        <v>45</v>
      </c>
      <c r="J56" s="8">
        <v>2.7623935567815079</v>
      </c>
      <c r="K56" s="1">
        <v>0.84459459459459463</v>
      </c>
      <c r="L56" s="13">
        <v>46</v>
      </c>
      <c r="M56" s="13">
        <v>1</v>
      </c>
      <c r="N56" s="13">
        <v>3970</v>
      </c>
      <c r="O56" s="13">
        <v>71</v>
      </c>
      <c r="P56" s="20">
        <v>8.1173112830341402E+17</v>
      </c>
      <c r="Q56" s="30"/>
      <c r="R56" s="31"/>
      <c r="S56" s="29"/>
      <c r="T56" s="31"/>
      <c r="U56" s="31"/>
      <c r="V56" s="30"/>
      <c r="W56" s="18"/>
      <c r="X56" s="18"/>
      <c r="Y56" s="18"/>
      <c r="Z56" s="18"/>
      <c r="AA56" s="18"/>
      <c r="AB56" s="30"/>
      <c r="AC56" s="29"/>
      <c r="AD56" s="27"/>
      <c r="AE56" s="27"/>
      <c r="AF56" s="27"/>
      <c r="AG56" s="27"/>
      <c r="AH56" s="27"/>
    </row>
    <row r="57" spans="2:34" x14ac:dyDescent="0.15">
      <c r="B57" s="10">
        <v>41730</v>
      </c>
      <c r="C57" s="13">
        <v>124</v>
      </c>
      <c r="D57" s="13">
        <v>76</v>
      </c>
      <c r="E57" s="7">
        <v>0.61</v>
      </c>
      <c r="F57" s="7">
        <v>0.43049999999999999</v>
      </c>
      <c r="G57" s="13">
        <v>42</v>
      </c>
      <c r="H57" s="8">
        <v>0.20483408439164277</v>
      </c>
      <c r="I57" s="13">
        <v>2</v>
      </c>
      <c r="J57" s="8">
        <v>0.80574235033340069</v>
      </c>
      <c r="K57" s="1">
        <v>0.87873462214411258</v>
      </c>
      <c r="L57" s="13">
        <v>12</v>
      </c>
      <c r="M57" s="13">
        <v>-1</v>
      </c>
      <c r="N57" s="13">
        <v>4019</v>
      </c>
      <c r="O57" s="13">
        <v>14</v>
      </c>
      <c r="P57" s="20">
        <v>2.4222224942099666E+18</v>
      </c>
      <c r="Q57" s="30"/>
      <c r="R57" s="31"/>
      <c r="S57" s="29"/>
      <c r="T57" s="31"/>
      <c r="U57" s="31"/>
      <c r="V57" s="30"/>
      <c r="W57" s="18"/>
      <c r="X57" s="18"/>
      <c r="Y57" s="18"/>
      <c r="Z57" s="18"/>
      <c r="AA57" s="18"/>
      <c r="AB57" s="30"/>
      <c r="AC57" s="29"/>
      <c r="AD57" s="27"/>
      <c r="AE57" s="27"/>
      <c r="AF57" s="27"/>
      <c r="AG57" s="27"/>
      <c r="AH57" s="27"/>
    </row>
    <row r="58" spans="2:34" x14ac:dyDescent="0.15">
      <c r="B58" s="10">
        <v>41759</v>
      </c>
      <c r="C58" s="13">
        <v>36</v>
      </c>
      <c r="D58" s="13">
        <v>12</v>
      </c>
      <c r="E58" s="7">
        <v>0.34</v>
      </c>
      <c r="F58" s="7">
        <v>0.51400000000000001</v>
      </c>
      <c r="G58" s="13">
        <v>27</v>
      </c>
      <c r="H58" s="8">
        <v>0.10506111728457419</v>
      </c>
      <c r="I58" s="13">
        <v>1</v>
      </c>
      <c r="J58" s="8">
        <v>0.41987221386154927</v>
      </c>
      <c r="K58" s="1">
        <v>0.98231827111984282</v>
      </c>
      <c r="L58" s="13">
        <v>15</v>
      </c>
      <c r="M58" s="13">
        <v>-3</v>
      </c>
      <c r="N58" s="13">
        <v>4282</v>
      </c>
      <c r="O58" s="13">
        <v>8</v>
      </c>
      <c r="P58" s="20">
        <v>7.284425570685353E+17</v>
      </c>
      <c r="Q58" s="30"/>
      <c r="R58" s="31"/>
      <c r="S58" s="29"/>
      <c r="T58" s="31"/>
      <c r="U58" s="31"/>
      <c r="V58" s="30"/>
      <c r="W58" s="18"/>
      <c r="X58" s="18"/>
      <c r="Y58" s="18"/>
      <c r="Z58" s="18"/>
      <c r="AA58" s="18"/>
      <c r="AB58" s="30"/>
      <c r="AC58" s="29"/>
      <c r="AD58" s="27"/>
      <c r="AE58" s="27"/>
      <c r="AF58" s="27"/>
      <c r="AG58" s="27"/>
      <c r="AH58" s="27"/>
    </row>
    <row r="59" spans="2:34" x14ac:dyDescent="0.15">
      <c r="B59" s="10">
        <v>41790</v>
      </c>
      <c r="C59" s="13">
        <v>51</v>
      </c>
      <c r="D59" s="13">
        <v>16</v>
      </c>
      <c r="E59" s="7">
        <v>0.32</v>
      </c>
      <c r="F59" s="7">
        <v>0.4914</v>
      </c>
      <c r="G59" s="13">
        <v>107</v>
      </c>
      <c r="H59" s="8">
        <v>1.6864864864864868</v>
      </c>
      <c r="I59" s="13">
        <v>11</v>
      </c>
      <c r="J59" s="8">
        <v>6.7131474416988546</v>
      </c>
      <c r="K59" s="1">
        <v>0.92936802973977695</v>
      </c>
      <c r="L59" s="13">
        <v>13</v>
      </c>
      <c r="M59" s="13">
        <v>0</v>
      </c>
      <c r="N59" s="13">
        <v>4216</v>
      </c>
      <c r="O59" s="13">
        <v>32</v>
      </c>
      <c r="P59" s="20">
        <v>1.0067967129187397E+18</v>
      </c>
      <c r="Q59" s="30"/>
      <c r="R59" s="31"/>
      <c r="S59" s="29"/>
      <c r="T59" s="31"/>
      <c r="U59" s="31"/>
      <c r="V59" s="30"/>
      <c r="W59" s="18"/>
      <c r="X59" s="18"/>
      <c r="Y59" s="18"/>
      <c r="Z59" s="18"/>
      <c r="AA59" s="18"/>
      <c r="AB59" s="30"/>
      <c r="AC59" s="29"/>
      <c r="AD59" s="27"/>
      <c r="AE59" s="27"/>
      <c r="AF59" s="27"/>
      <c r="AG59" s="27"/>
      <c r="AH59" s="27"/>
    </row>
    <row r="60" spans="2:34" x14ac:dyDescent="0.15">
      <c r="B60" s="10">
        <v>41791</v>
      </c>
      <c r="C60" s="13">
        <v>88</v>
      </c>
      <c r="D60" s="13">
        <v>28</v>
      </c>
      <c r="E60" s="7">
        <v>0.32</v>
      </c>
      <c r="F60" s="7">
        <v>0.51949999999999996</v>
      </c>
      <c r="G60" s="13">
        <v>46</v>
      </c>
      <c r="H60" s="8">
        <v>0.1087840585603904</v>
      </c>
      <c r="I60" s="13">
        <v>2</v>
      </c>
      <c r="J60" s="8">
        <v>0.43517176436022792</v>
      </c>
      <c r="K60" s="1">
        <v>0.97751710654936474</v>
      </c>
      <c r="L60" s="13">
        <v>11</v>
      </c>
      <c r="M60" s="13">
        <v>-2</v>
      </c>
      <c r="N60" s="13">
        <v>4298</v>
      </c>
      <c r="O60" s="13">
        <v>13</v>
      </c>
      <c r="P60" s="20">
        <v>1.7847914877802327E+18</v>
      </c>
      <c r="Q60" s="30"/>
      <c r="R60" s="31"/>
      <c r="S60" s="29"/>
      <c r="T60" s="31"/>
      <c r="U60" s="31"/>
      <c r="V60" s="30"/>
      <c r="W60" s="18"/>
      <c r="X60" s="18"/>
      <c r="Y60" s="18"/>
      <c r="Z60" s="18"/>
      <c r="AA60" s="18"/>
      <c r="AB60" s="30"/>
      <c r="AC60" s="29"/>
      <c r="AD60" s="27"/>
      <c r="AE60" s="27"/>
      <c r="AF60" s="27"/>
      <c r="AG60" s="27"/>
      <c r="AH60" s="27"/>
    </row>
    <row r="61" spans="2:34" x14ac:dyDescent="0.15">
      <c r="B61" s="10"/>
      <c r="C61" s="13"/>
      <c r="D61" s="13"/>
      <c r="E61" s="7"/>
      <c r="F61" s="7"/>
      <c r="G61" s="13"/>
      <c r="H61" s="8"/>
      <c r="I61" s="13"/>
      <c r="J61" s="8"/>
      <c r="L61" s="13"/>
      <c r="M61" s="13"/>
      <c r="N61" s="13"/>
      <c r="O61" s="13"/>
      <c r="P61" s="20"/>
      <c r="Q61" s="30"/>
      <c r="R61" s="31"/>
      <c r="S61" s="29"/>
      <c r="T61" s="31"/>
      <c r="U61" s="31"/>
      <c r="V61" s="30"/>
      <c r="W61" s="18"/>
      <c r="X61" s="18"/>
      <c r="Y61" s="18"/>
      <c r="Z61" s="18"/>
      <c r="AA61" s="18"/>
      <c r="AB61" s="30"/>
      <c r="AC61" s="29"/>
      <c r="AD61" s="27"/>
      <c r="AE61" s="27"/>
      <c r="AF61" s="27"/>
      <c r="AG61" s="27"/>
      <c r="AH61" s="27"/>
    </row>
    <row r="62" spans="2:34" x14ac:dyDescent="0.15">
      <c r="B62" s="12" t="s">
        <v>68</v>
      </c>
      <c r="C62" s="14"/>
      <c r="D62" s="14"/>
      <c r="E62" s="8"/>
      <c r="F62" s="8"/>
      <c r="G62" s="14"/>
      <c r="H62" s="8"/>
      <c r="I62" s="14"/>
      <c r="J62" s="8"/>
      <c r="L62" s="14"/>
      <c r="M62" s="14"/>
      <c r="N62" s="14"/>
      <c r="O62" s="14"/>
      <c r="P62" s="20"/>
      <c r="Q62" s="29"/>
      <c r="R62" s="27"/>
      <c r="S62" s="29"/>
      <c r="T62" s="27"/>
      <c r="U62" s="27"/>
      <c r="V62" s="29"/>
      <c r="W62" s="18"/>
      <c r="X62" s="18"/>
      <c r="Y62" s="18"/>
      <c r="Z62" s="18"/>
      <c r="AA62" s="18"/>
      <c r="AB62" s="29"/>
      <c r="AC62" s="29"/>
      <c r="AD62" s="27"/>
      <c r="AE62" s="27"/>
      <c r="AF62" s="27"/>
      <c r="AG62" s="27"/>
      <c r="AH62" s="27"/>
    </row>
    <row r="63" spans="2:34" x14ac:dyDescent="0.15">
      <c r="B63" s="11" t="s">
        <v>69</v>
      </c>
      <c r="C63" s="14"/>
      <c r="D63" s="14"/>
      <c r="E63" s="8"/>
      <c r="F63" s="8"/>
      <c r="G63" s="14"/>
      <c r="H63" s="8"/>
      <c r="I63" s="14"/>
      <c r="J63" s="8"/>
      <c r="L63" s="14"/>
      <c r="M63" s="14"/>
      <c r="N63" s="14"/>
      <c r="O63" s="14"/>
      <c r="P63" s="20"/>
      <c r="Q63" s="29"/>
      <c r="R63" s="27"/>
      <c r="S63" s="29"/>
      <c r="T63" s="27"/>
      <c r="U63" s="27"/>
      <c r="V63" s="29"/>
      <c r="W63" s="18"/>
      <c r="X63" s="18"/>
      <c r="Y63" s="18"/>
      <c r="Z63" s="18"/>
      <c r="AA63" s="18"/>
      <c r="AB63" s="29"/>
      <c r="AC63" s="29"/>
      <c r="AD63" s="27"/>
      <c r="AE63" s="27"/>
      <c r="AF63" s="27"/>
      <c r="AG63" s="27"/>
      <c r="AH63" s="27"/>
    </row>
    <row r="64" spans="2:34" x14ac:dyDescent="0.15">
      <c r="B64" s="10" t="s">
        <v>70</v>
      </c>
      <c r="C64" s="14"/>
      <c r="D64" s="14"/>
      <c r="E64" s="8"/>
      <c r="F64" s="8"/>
      <c r="G64" s="14"/>
      <c r="H64" s="8"/>
      <c r="I64" s="14"/>
      <c r="J64" s="8"/>
      <c r="L64" s="14"/>
      <c r="M64" s="14"/>
      <c r="N64" s="14"/>
      <c r="O64" s="14"/>
      <c r="P64" s="20"/>
      <c r="Q64" s="29"/>
      <c r="R64" s="27"/>
      <c r="S64" s="29"/>
      <c r="T64" s="27"/>
      <c r="U64" s="27"/>
      <c r="V64" s="29"/>
      <c r="W64" s="18"/>
      <c r="X64" s="18"/>
      <c r="Y64" s="18"/>
      <c r="Z64" s="18"/>
      <c r="AA64" s="18"/>
      <c r="AB64" s="29"/>
      <c r="AC64" s="29"/>
      <c r="AD64" s="27"/>
      <c r="AE64" s="27"/>
      <c r="AF64" s="27"/>
      <c r="AG64" s="27"/>
      <c r="AH64" s="27"/>
    </row>
    <row r="65" spans="2:34" x14ac:dyDescent="0.15">
      <c r="B65" s="10">
        <v>41639</v>
      </c>
      <c r="C65" s="13">
        <v>39</v>
      </c>
      <c r="D65" s="13">
        <v>22</v>
      </c>
      <c r="E65" s="7">
        <v>0.57999999999999996</v>
      </c>
      <c r="F65" s="7">
        <v>0.48359999999999997</v>
      </c>
      <c r="G65" s="13">
        <v>20</v>
      </c>
      <c r="H65" s="8">
        <v>0.18482589604819769</v>
      </c>
      <c r="I65" s="13">
        <v>5</v>
      </c>
      <c r="J65" s="8">
        <v>0.73464448097243384</v>
      </c>
      <c r="K65" s="1">
        <v>0.93984962406015038</v>
      </c>
      <c r="L65" s="13">
        <v>17</v>
      </c>
      <c r="M65" s="13">
        <v>-2</v>
      </c>
      <c r="N65" s="13">
        <v>4192</v>
      </c>
      <c r="O65" s="13">
        <v>6</v>
      </c>
      <c r="P65" s="20">
        <v>7.990149236246313E+17</v>
      </c>
      <c r="Q65" s="30"/>
      <c r="R65" s="31"/>
      <c r="S65" s="29"/>
      <c r="T65" s="31"/>
      <c r="U65" s="31"/>
      <c r="V65" s="30"/>
      <c r="W65" s="18"/>
      <c r="X65" s="18"/>
      <c r="Y65" s="18"/>
      <c r="Z65" s="18"/>
      <c r="AA65" s="18"/>
      <c r="AB65" s="30"/>
      <c r="AC65" s="29"/>
      <c r="AD65" s="27"/>
      <c r="AE65" s="27"/>
      <c r="AF65" s="27"/>
      <c r="AG65" s="27"/>
      <c r="AH65" s="27"/>
    </row>
    <row r="66" spans="2:34" x14ac:dyDescent="0.15">
      <c r="B66" s="10">
        <v>41670</v>
      </c>
      <c r="C66" s="13">
        <v>26</v>
      </c>
      <c r="D66" s="13">
        <v>16</v>
      </c>
      <c r="E66" s="7">
        <v>0.62</v>
      </c>
      <c r="F66" s="7">
        <v>0.4899</v>
      </c>
      <c r="G66" s="13">
        <v>23</v>
      </c>
      <c r="H66" s="8">
        <v>0.17765216513576257</v>
      </c>
      <c r="I66" s="13">
        <v>2</v>
      </c>
      <c r="J66" s="8">
        <v>0.70694033867335426</v>
      </c>
      <c r="K66" s="1">
        <v>0.90497737556561086</v>
      </c>
      <c r="L66" s="13">
        <v>19</v>
      </c>
      <c r="M66" s="13">
        <v>1</v>
      </c>
      <c r="N66" s="13">
        <v>4211</v>
      </c>
      <c r="O66" s="13">
        <v>7</v>
      </c>
      <c r="P66" s="20">
        <v>5.4073337555230797E+17</v>
      </c>
      <c r="Q66" s="30"/>
      <c r="R66" s="31"/>
      <c r="S66" s="29"/>
      <c r="T66" s="31"/>
      <c r="U66" s="31"/>
      <c r="V66" s="30"/>
      <c r="W66" s="18"/>
      <c r="X66" s="18"/>
      <c r="Y66" s="18"/>
      <c r="Z66" s="18"/>
      <c r="AA66" s="18"/>
      <c r="AB66" s="30"/>
      <c r="AC66" s="29"/>
      <c r="AD66" s="27"/>
      <c r="AE66" s="27"/>
      <c r="AF66" s="27"/>
      <c r="AG66" s="27"/>
      <c r="AH66" s="27"/>
    </row>
    <row r="67" spans="2:34" x14ac:dyDescent="0.15">
      <c r="B67" s="10">
        <v>41698</v>
      </c>
      <c r="C67" s="13">
        <v>44</v>
      </c>
      <c r="D67" s="13">
        <v>30</v>
      </c>
      <c r="E67" s="7">
        <v>0.69</v>
      </c>
      <c r="F67" s="7">
        <v>0.48780000000000001</v>
      </c>
      <c r="G67" s="13">
        <v>19</v>
      </c>
      <c r="H67" s="8">
        <v>0.19586067642604746</v>
      </c>
      <c r="I67" s="13">
        <v>3</v>
      </c>
      <c r="J67" s="8">
        <v>0.77911624631834053</v>
      </c>
      <c r="K67" s="1">
        <v>0.90909090909090906</v>
      </c>
      <c r="L67" s="13">
        <v>17</v>
      </c>
      <c r="M67" s="13">
        <v>1</v>
      </c>
      <c r="N67" s="13">
        <v>4205</v>
      </c>
      <c r="O67" s="13">
        <v>6</v>
      </c>
      <c r="P67" s="20">
        <v>9.2386390011874842E+17</v>
      </c>
      <c r="Q67" s="30"/>
      <c r="R67" s="31"/>
      <c r="S67" s="29"/>
      <c r="T67" s="31"/>
      <c r="U67" s="31"/>
      <c r="V67" s="30"/>
      <c r="W67" s="18"/>
      <c r="X67" s="18"/>
      <c r="Y67" s="18"/>
      <c r="Z67" s="18"/>
      <c r="AA67" s="18"/>
      <c r="AB67" s="30"/>
      <c r="AC67" s="29"/>
      <c r="AD67" s="27"/>
      <c r="AE67" s="27"/>
      <c r="AF67" s="27"/>
      <c r="AG67" s="27"/>
      <c r="AH67" s="27"/>
    </row>
    <row r="68" spans="2:34" x14ac:dyDescent="0.15">
      <c r="B68" s="10">
        <v>41729</v>
      </c>
      <c r="C68" s="13">
        <v>29</v>
      </c>
      <c r="D68" s="13">
        <v>17</v>
      </c>
      <c r="E68" s="7">
        <v>0.6</v>
      </c>
      <c r="F68" s="7">
        <v>0.4869</v>
      </c>
      <c r="G68" s="13">
        <v>38</v>
      </c>
      <c r="H68" s="8">
        <v>0.30913399396811714</v>
      </c>
      <c r="I68" s="13">
        <v>14</v>
      </c>
      <c r="J68" s="8">
        <v>1.2294847929316444</v>
      </c>
      <c r="K68" s="1">
        <v>0.9380863039399624</v>
      </c>
      <c r="L68" s="13">
        <v>21</v>
      </c>
      <c r="M68" s="13">
        <v>-2</v>
      </c>
      <c r="N68" s="13">
        <v>4202</v>
      </c>
      <c r="O68" s="13">
        <v>12</v>
      </c>
      <c r="P68" s="20">
        <v>5.9835108028338381E+17</v>
      </c>
      <c r="Q68" s="30"/>
      <c r="R68" s="31"/>
      <c r="S68" s="29"/>
      <c r="T68" s="31"/>
      <c r="U68" s="31"/>
      <c r="V68" s="30"/>
      <c r="W68" s="18"/>
      <c r="X68" s="18"/>
      <c r="Y68" s="18"/>
      <c r="Z68" s="18"/>
      <c r="AA68" s="18"/>
      <c r="AB68" s="30"/>
      <c r="AC68" s="29"/>
      <c r="AD68" s="27"/>
      <c r="AE68" s="27"/>
      <c r="AF68" s="27"/>
      <c r="AG68" s="27"/>
      <c r="AH68" s="27"/>
    </row>
    <row r="69" spans="2:34" x14ac:dyDescent="0.15">
      <c r="B69" s="10">
        <v>41759</v>
      </c>
      <c r="C69" s="13">
        <v>11</v>
      </c>
      <c r="D69" s="13">
        <v>4</v>
      </c>
      <c r="E69" s="7">
        <v>0.35</v>
      </c>
      <c r="F69" s="7">
        <v>0.48139999999999999</v>
      </c>
      <c r="G69" s="13">
        <v>185</v>
      </c>
      <c r="H69" s="8">
        <v>0.71723220226214246</v>
      </c>
      <c r="I69" s="13">
        <v>50</v>
      </c>
      <c r="J69" s="8">
        <v>2.8496454446481625</v>
      </c>
      <c r="K69" s="1">
        <v>0.8733624454148472</v>
      </c>
      <c r="L69" s="13">
        <v>62</v>
      </c>
      <c r="M69" s="13">
        <v>3</v>
      </c>
      <c r="N69" s="13">
        <v>4185</v>
      </c>
      <c r="O69" s="13">
        <v>57</v>
      </c>
      <c r="P69" s="20">
        <v>2.1695859828318893E+17</v>
      </c>
      <c r="Q69" s="30"/>
      <c r="R69" s="31"/>
      <c r="S69" s="29"/>
      <c r="T69" s="31"/>
      <c r="U69" s="31"/>
      <c r="V69" s="30"/>
      <c r="W69" s="18"/>
      <c r="X69" s="18"/>
      <c r="Y69" s="18"/>
      <c r="Z69" s="18"/>
      <c r="AA69" s="18"/>
      <c r="AB69" s="30"/>
      <c r="AC69" s="29"/>
      <c r="AD69" s="27"/>
      <c r="AE69" s="27"/>
      <c r="AF69" s="27"/>
      <c r="AG69" s="27"/>
      <c r="AH69" s="27"/>
    </row>
    <row r="70" spans="2:34" x14ac:dyDescent="0.15">
      <c r="B70" s="10">
        <v>41790</v>
      </c>
      <c r="C70" s="13">
        <v>33</v>
      </c>
      <c r="D70" s="13">
        <v>16</v>
      </c>
      <c r="E70" s="7">
        <v>0.47</v>
      </c>
      <c r="F70" s="7">
        <v>0.48620000000000002</v>
      </c>
      <c r="G70" s="13">
        <v>20</v>
      </c>
      <c r="H70" s="8">
        <v>0.12735659847573205</v>
      </c>
      <c r="I70" s="13">
        <v>1</v>
      </c>
      <c r="J70" s="8">
        <v>0.50646034000848983</v>
      </c>
      <c r="K70" s="1">
        <v>0.95238095238095233</v>
      </c>
      <c r="L70" s="13">
        <v>17</v>
      </c>
      <c r="M70" s="13">
        <v>-3</v>
      </c>
      <c r="N70" s="13">
        <v>4200</v>
      </c>
      <c r="O70" s="13">
        <v>6</v>
      </c>
      <c r="P70" s="20">
        <v>6.6841733284990694E+17</v>
      </c>
      <c r="Q70" s="30"/>
      <c r="R70" s="31"/>
      <c r="S70" s="29"/>
      <c r="T70" s="31"/>
      <c r="U70" s="31"/>
      <c r="V70" s="30"/>
      <c r="W70" s="18"/>
      <c r="X70" s="18"/>
      <c r="Y70" s="18"/>
      <c r="Z70" s="18"/>
      <c r="AA70" s="18"/>
      <c r="AB70" s="30"/>
      <c r="AC70" s="29"/>
      <c r="AD70" s="27"/>
      <c r="AE70" s="27"/>
      <c r="AF70" s="27"/>
      <c r="AG70" s="27"/>
      <c r="AH70" s="27"/>
    </row>
    <row r="71" spans="2:34" x14ac:dyDescent="0.15">
      <c r="B71" s="10">
        <v>41820</v>
      </c>
      <c r="C71" s="13">
        <v>33</v>
      </c>
      <c r="D71" s="13">
        <v>20</v>
      </c>
      <c r="E71" s="7">
        <v>0.59</v>
      </c>
      <c r="F71" s="7">
        <v>0.48780000000000001</v>
      </c>
      <c r="G71" s="13">
        <v>25</v>
      </c>
      <c r="H71" s="8">
        <v>0.17495676940290916</v>
      </c>
      <c r="I71" s="13">
        <v>2</v>
      </c>
      <c r="J71" s="8">
        <v>0.69596237454355092</v>
      </c>
      <c r="K71" s="1">
        <v>0.91240875912408748</v>
      </c>
      <c r="L71" s="13">
        <v>19</v>
      </c>
      <c r="M71" s="13">
        <v>1</v>
      </c>
      <c r="N71" s="13">
        <v>4205</v>
      </c>
      <c r="O71" s="13">
        <v>7</v>
      </c>
      <c r="P71" s="20">
        <v>6.8389479532002099E+17</v>
      </c>
      <c r="Q71" s="30"/>
      <c r="R71" s="31"/>
      <c r="S71" s="29"/>
      <c r="T71" s="31"/>
      <c r="U71" s="31"/>
      <c r="V71" s="30"/>
      <c r="W71" s="18"/>
      <c r="X71" s="18"/>
      <c r="Y71" s="18"/>
      <c r="Z71" s="18"/>
      <c r="AA71" s="18"/>
      <c r="AB71" s="30"/>
      <c r="AC71" s="29"/>
      <c r="AD71" s="27"/>
      <c r="AE71" s="27"/>
      <c r="AF71" s="27"/>
      <c r="AG71" s="27"/>
      <c r="AH71" s="27"/>
    </row>
    <row r="72" spans="2:34" x14ac:dyDescent="0.15">
      <c r="B72" s="10"/>
      <c r="C72" s="13"/>
      <c r="D72" s="13"/>
      <c r="E72" s="7"/>
      <c r="F72" s="7"/>
      <c r="G72" s="13"/>
      <c r="H72" s="8"/>
      <c r="I72" s="13"/>
      <c r="J72" s="8"/>
      <c r="L72" s="13"/>
      <c r="M72" s="13"/>
      <c r="N72" s="13"/>
      <c r="O72" s="13"/>
      <c r="P72" s="20"/>
      <c r="Q72" s="30"/>
      <c r="R72" s="31"/>
      <c r="S72" s="29"/>
      <c r="T72" s="31"/>
      <c r="U72" s="31"/>
      <c r="V72" s="30"/>
      <c r="W72" s="18"/>
      <c r="X72" s="18"/>
      <c r="Y72" s="18"/>
      <c r="Z72" s="18"/>
      <c r="AA72" s="18"/>
      <c r="AB72" s="30"/>
      <c r="AC72" s="29"/>
      <c r="AD72" s="27"/>
      <c r="AE72" s="27"/>
      <c r="AF72" s="27"/>
      <c r="AG72" s="27"/>
      <c r="AH72" s="27"/>
    </row>
    <row r="73" spans="2:34" x14ac:dyDescent="0.15">
      <c r="B73" s="10" t="s">
        <v>71</v>
      </c>
      <c r="C73" s="14"/>
      <c r="D73" s="14"/>
      <c r="E73" s="8"/>
      <c r="F73" s="8"/>
      <c r="G73" s="14"/>
      <c r="H73" s="8"/>
      <c r="I73" s="14"/>
      <c r="J73" s="8"/>
      <c r="L73" s="14"/>
      <c r="M73" s="14"/>
      <c r="N73" s="14"/>
      <c r="O73" s="14"/>
      <c r="P73" s="20"/>
      <c r="Q73" s="29"/>
      <c r="R73" s="27"/>
      <c r="S73" s="29"/>
      <c r="T73" s="27"/>
      <c r="U73" s="27"/>
      <c r="V73" s="29"/>
      <c r="W73" s="18"/>
      <c r="X73" s="18"/>
      <c r="Y73" s="18"/>
      <c r="Z73" s="18"/>
      <c r="AA73" s="18"/>
      <c r="AB73" s="29"/>
      <c r="AC73" s="29"/>
      <c r="AD73" s="27"/>
      <c r="AE73" s="27"/>
      <c r="AF73" s="27"/>
      <c r="AG73" s="27"/>
      <c r="AH73" s="27"/>
    </row>
    <row r="74" spans="2:34" x14ac:dyDescent="0.15">
      <c r="B74" s="10">
        <v>41639</v>
      </c>
      <c r="C74" s="13">
        <v>73</v>
      </c>
      <c r="D74" s="13">
        <v>42</v>
      </c>
      <c r="E74" s="7">
        <v>0.57999999999999996</v>
      </c>
      <c r="F74" s="7">
        <v>0.53659999999999997</v>
      </c>
      <c r="G74" s="13">
        <v>18</v>
      </c>
      <c r="H74" s="8">
        <v>0.15213692323090783</v>
      </c>
      <c r="I74" s="13">
        <v>1</v>
      </c>
      <c r="J74" s="8">
        <v>0.61033170882609056</v>
      </c>
      <c r="K74" s="1">
        <v>0.9505703422053231</v>
      </c>
      <c r="L74" s="13">
        <v>12</v>
      </c>
      <c r="M74" s="13">
        <v>1</v>
      </c>
      <c r="N74" s="13">
        <v>4345</v>
      </c>
      <c r="O74" s="13">
        <v>5</v>
      </c>
      <c r="P74" s="20">
        <v>1.5728443322133453E+18</v>
      </c>
      <c r="Q74" s="30"/>
      <c r="R74" s="31"/>
      <c r="S74" s="29"/>
      <c r="T74" s="31"/>
      <c r="U74" s="31"/>
      <c r="V74" s="30"/>
      <c r="W74" s="18"/>
      <c r="X74" s="18"/>
      <c r="Y74" s="18"/>
      <c r="Z74" s="18"/>
      <c r="AA74" s="18"/>
      <c r="AB74" s="30"/>
      <c r="AC74" s="29"/>
      <c r="AD74" s="27"/>
      <c r="AE74" s="27"/>
      <c r="AF74" s="27"/>
      <c r="AG74" s="27"/>
      <c r="AH74" s="27"/>
    </row>
    <row r="75" spans="2:34" x14ac:dyDescent="0.15">
      <c r="B75" s="10">
        <v>41640</v>
      </c>
      <c r="C75" s="13">
        <v>76</v>
      </c>
      <c r="D75" s="13">
        <v>43</v>
      </c>
      <c r="E75" s="7">
        <v>0.56999999999999995</v>
      </c>
      <c r="F75" s="7">
        <v>0.53649999999999998</v>
      </c>
      <c r="G75" s="13">
        <v>17</v>
      </c>
      <c r="H75" s="8">
        <v>0.15110577404182929</v>
      </c>
      <c r="I75" s="13">
        <v>1</v>
      </c>
      <c r="J75" s="8">
        <v>0.60619502041896567</v>
      </c>
      <c r="K75" s="1">
        <v>0.96711798839458407</v>
      </c>
      <c r="L75" s="13">
        <v>11</v>
      </c>
      <c r="M75" s="13">
        <v>0</v>
      </c>
      <c r="N75" s="13">
        <v>4345</v>
      </c>
      <c r="O75" s="13">
        <v>5</v>
      </c>
      <c r="P75" s="20">
        <v>1.6347704095401981E+18</v>
      </c>
      <c r="Q75" s="30"/>
      <c r="R75" s="31"/>
      <c r="S75" s="29"/>
      <c r="T75" s="31"/>
      <c r="U75" s="31"/>
      <c r="V75" s="30"/>
      <c r="W75" s="18"/>
      <c r="X75" s="18"/>
      <c r="Y75" s="18"/>
      <c r="Z75" s="18"/>
      <c r="AA75" s="18"/>
      <c r="AB75" s="30"/>
      <c r="AC75" s="29"/>
      <c r="AD75" s="27"/>
      <c r="AE75" s="27"/>
      <c r="AF75" s="27"/>
      <c r="AG75" s="27"/>
      <c r="AH75" s="27"/>
    </row>
    <row r="76" spans="2:34" x14ac:dyDescent="0.15">
      <c r="B76" s="10">
        <v>41670</v>
      </c>
      <c r="C76" s="13">
        <v>83</v>
      </c>
      <c r="D76" s="13">
        <v>45</v>
      </c>
      <c r="E76" s="7">
        <v>0.55000000000000004</v>
      </c>
      <c r="F76" s="7">
        <v>0.53390000000000004</v>
      </c>
      <c r="G76" s="13">
        <v>18</v>
      </c>
      <c r="H76" s="8">
        <v>0.14348785871964678</v>
      </c>
      <c r="I76" s="13">
        <v>1</v>
      </c>
      <c r="J76" s="8">
        <v>0.57538997266988046</v>
      </c>
      <c r="K76" s="1">
        <v>1.0030090270812437</v>
      </c>
      <c r="L76" s="13">
        <v>11</v>
      </c>
      <c r="M76" s="13">
        <v>-3</v>
      </c>
      <c r="N76" s="13">
        <v>4338</v>
      </c>
      <c r="O76" s="13">
        <v>5</v>
      </c>
      <c r="P76" s="20">
        <v>1.7741290414058194E+18</v>
      </c>
      <c r="Q76" s="30"/>
      <c r="R76" s="31"/>
      <c r="S76" s="29"/>
      <c r="T76" s="31"/>
      <c r="U76" s="31"/>
      <c r="V76" s="30"/>
      <c r="W76" s="18"/>
      <c r="X76" s="18"/>
      <c r="Y76" s="18"/>
      <c r="Z76" s="18"/>
      <c r="AA76" s="18"/>
      <c r="AB76" s="30"/>
      <c r="AC76" s="29"/>
      <c r="AD76" s="27"/>
      <c r="AE76" s="27"/>
      <c r="AF76" s="27"/>
      <c r="AG76" s="27"/>
      <c r="AH76" s="27"/>
    </row>
    <row r="77" spans="2:34" x14ac:dyDescent="0.15">
      <c r="B77" s="10">
        <v>41671</v>
      </c>
      <c r="C77" s="13">
        <v>41</v>
      </c>
      <c r="D77" s="13">
        <v>13</v>
      </c>
      <c r="E77" s="7">
        <v>0.33</v>
      </c>
      <c r="F77" s="7">
        <v>0.53110000000000002</v>
      </c>
      <c r="G77" s="13">
        <v>23</v>
      </c>
      <c r="H77" s="8">
        <v>0.11332591318425581</v>
      </c>
      <c r="I77" s="13">
        <v>2</v>
      </c>
      <c r="J77" s="8">
        <v>0.45421965959938537</v>
      </c>
      <c r="K77" s="1">
        <v>0.95785440613026818</v>
      </c>
      <c r="L77" s="13">
        <v>14</v>
      </c>
      <c r="M77" s="13">
        <v>0</v>
      </c>
      <c r="N77" s="13">
        <v>4330</v>
      </c>
      <c r="O77" s="13">
        <v>6</v>
      </c>
      <c r="P77" s="20">
        <v>8.39849722487072E+17</v>
      </c>
      <c r="Q77" s="30"/>
      <c r="R77" s="31"/>
      <c r="S77" s="29"/>
      <c r="T77" s="31"/>
      <c r="U77" s="31"/>
      <c r="V77" s="30"/>
      <c r="W77" s="18"/>
      <c r="X77" s="18"/>
      <c r="Y77" s="18"/>
      <c r="Z77" s="18"/>
      <c r="AA77" s="18"/>
      <c r="AB77" s="30"/>
      <c r="AC77" s="29"/>
      <c r="AD77" s="27"/>
      <c r="AE77" s="27"/>
      <c r="AF77" s="27"/>
      <c r="AG77" s="27"/>
      <c r="AH77" s="27"/>
    </row>
    <row r="78" spans="2:34" x14ac:dyDescent="0.15">
      <c r="B78" s="10">
        <v>41698</v>
      </c>
      <c r="C78" s="13">
        <v>154</v>
      </c>
      <c r="D78" s="13">
        <v>85</v>
      </c>
      <c r="E78" s="7">
        <v>0.55000000000000004</v>
      </c>
      <c r="F78" s="7">
        <v>0.53210000000000002</v>
      </c>
      <c r="G78" s="13">
        <v>11</v>
      </c>
      <c r="H78" s="8">
        <v>0.14007003501750875</v>
      </c>
      <c r="I78" s="13">
        <v>1</v>
      </c>
      <c r="J78" s="8">
        <v>0.56151433065881595</v>
      </c>
      <c r="K78" s="1">
        <v>1.0515247108307046</v>
      </c>
      <c r="L78" s="13">
        <v>10</v>
      </c>
      <c r="M78" s="13">
        <v>-7</v>
      </c>
      <c r="N78" s="13">
        <v>4333</v>
      </c>
      <c r="O78" s="13">
        <v>3</v>
      </c>
      <c r="P78" s="20">
        <v>3.2922129500448072E+18</v>
      </c>
      <c r="Q78" s="30"/>
      <c r="R78" s="31"/>
      <c r="S78" s="29"/>
      <c r="T78" s="31"/>
      <c r="U78" s="31"/>
      <c r="V78" s="30"/>
      <c r="W78" s="18"/>
      <c r="X78" s="18"/>
      <c r="Y78" s="18"/>
      <c r="Z78" s="18"/>
      <c r="AA78" s="18"/>
      <c r="AB78" s="30"/>
      <c r="AC78" s="29"/>
      <c r="AD78" s="27"/>
      <c r="AE78" s="27"/>
      <c r="AF78" s="27"/>
      <c r="AG78" s="27"/>
      <c r="AH78" s="27"/>
    </row>
    <row r="79" spans="2:34" x14ac:dyDescent="0.15">
      <c r="B79" s="10">
        <v>41729</v>
      </c>
      <c r="C79" s="13">
        <v>151</v>
      </c>
      <c r="D79" s="13">
        <v>57</v>
      </c>
      <c r="E79" s="7">
        <v>0.38</v>
      </c>
      <c r="F79" s="7">
        <v>0.44690000000000002</v>
      </c>
      <c r="G79" s="13">
        <v>23</v>
      </c>
      <c r="H79" s="8">
        <v>9.7067947563294316E-2</v>
      </c>
      <c r="I79" s="13">
        <v>1</v>
      </c>
      <c r="J79" s="8">
        <v>0.38311624550537304</v>
      </c>
      <c r="K79" s="1">
        <v>0.89928057553956831</v>
      </c>
      <c r="L79" s="13">
        <v>12</v>
      </c>
      <c r="M79" s="13">
        <v>-1</v>
      </c>
      <c r="N79" s="13">
        <v>4075</v>
      </c>
      <c r="O79" s="13">
        <v>8</v>
      </c>
      <c r="P79" s="20">
        <v>2.8806686218867103E+18</v>
      </c>
      <c r="Q79" s="30"/>
      <c r="R79" s="31"/>
      <c r="S79" s="29"/>
      <c r="T79" s="31"/>
      <c r="U79" s="31"/>
      <c r="V79" s="30"/>
      <c r="W79" s="18"/>
      <c r="X79" s="18"/>
      <c r="Y79" s="18"/>
      <c r="Z79" s="18"/>
      <c r="AA79" s="18"/>
      <c r="AB79" s="30"/>
      <c r="AC79" s="29"/>
      <c r="AD79" s="27"/>
      <c r="AE79" s="27"/>
      <c r="AF79" s="27"/>
      <c r="AG79" s="27"/>
      <c r="AH79" s="27"/>
    </row>
    <row r="80" spans="2:34" x14ac:dyDescent="0.15">
      <c r="B80" s="10">
        <v>41730</v>
      </c>
      <c r="C80" s="13">
        <v>154</v>
      </c>
      <c r="D80" s="13">
        <v>49</v>
      </c>
      <c r="E80" s="7">
        <v>0.32</v>
      </c>
      <c r="F80" s="7">
        <v>0.41560000000000002</v>
      </c>
      <c r="G80" s="13">
        <v>15</v>
      </c>
      <c r="H80" s="8">
        <v>8.812337272181052E-2</v>
      </c>
      <c r="I80" s="13">
        <v>1</v>
      </c>
      <c r="J80" s="8">
        <v>0.34556584528425965</v>
      </c>
      <c r="K80" s="1">
        <v>0.88967971530249101</v>
      </c>
      <c r="L80" s="13">
        <v>12</v>
      </c>
      <c r="M80" s="13">
        <v>-3</v>
      </c>
      <c r="N80" s="13">
        <v>3967</v>
      </c>
      <c r="O80" s="13">
        <v>5</v>
      </c>
      <c r="P80" s="20">
        <v>2.8036245775231053E+18</v>
      </c>
      <c r="Q80" s="30"/>
      <c r="R80" s="31"/>
      <c r="S80" s="29"/>
      <c r="T80" s="31"/>
      <c r="U80" s="31"/>
      <c r="V80" s="30"/>
      <c r="W80" s="18"/>
      <c r="X80" s="18"/>
      <c r="Y80" s="18"/>
      <c r="Z80" s="18"/>
      <c r="AA80" s="18"/>
      <c r="AB80" s="30"/>
      <c r="AC80" s="29"/>
      <c r="AD80" s="27"/>
      <c r="AE80" s="27"/>
      <c r="AF80" s="27"/>
      <c r="AG80" s="27"/>
      <c r="AH80" s="27"/>
    </row>
    <row r="81" spans="2:34" x14ac:dyDescent="0.15">
      <c r="B81" s="10">
        <v>41731</v>
      </c>
      <c r="C81" s="13">
        <v>121</v>
      </c>
      <c r="D81" s="13">
        <v>70</v>
      </c>
      <c r="E81" s="7">
        <v>0.57999999999999996</v>
      </c>
      <c r="F81" s="7">
        <v>0.4168</v>
      </c>
      <c r="G81" s="13">
        <v>12</v>
      </c>
      <c r="H81" s="8">
        <v>0.15227409336806252</v>
      </c>
      <c r="I81" s="13">
        <v>1</v>
      </c>
      <c r="J81" s="8">
        <v>0.59726879374010999</v>
      </c>
      <c r="K81" s="1">
        <v>0.87719298245614041</v>
      </c>
      <c r="L81" s="13">
        <v>15</v>
      </c>
      <c r="M81" s="13">
        <v>-2</v>
      </c>
      <c r="N81" s="13">
        <v>3971</v>
      </c>
      <c r="O81" s="13">
        <v>4</v>
      </c>
      <c r="P81" s="20">
        <v>2.3122944418712596E+18</v>
      </c>
      <c r="Q81" s="30"/>
      <c r="R81" s="31"/>
      <c r="S81" s="29"/>
      <c r="T81" s="31"/>
      <c r="U81" s="31"/>
      <c r="V81" s="30"/>
      <c r="W81" s="18"/>
      <c r="X81" s="18"/>
      <c r="Y81" s="18"/>
      <c r="Z81" s="18"/>
      <c r="AA81" s="18"/>
      <c r="AB81" s="30"/>
      <c r="AC81" s="29"/>
      <c r="AD81" s="27"/>
      <c r="AE81" s="27"/>
      <c r="AF81" s="27"/>
      <c r="AG81" s="27"/>
      <c r="AH81" s="27"/>
    </row>
    <row r="82" spans="2:34" x14ac:dyDescent="0.15">
      <c r="B82" s="10">
        <v>41732</v>
      </c>
      <c r="C82" s="13">
        <v>78</v>
      </c>
      <c r="D82" s="13">
        <v>60</v>
      </c>
      <c r="E82" s="7">
        <v>0.78</v>
      </c>
      <c r="F82" s="7">
        <v>0.48089999999999999</v>
      </c>
      <c r="G82" s="13">
        <v>32</v>
      </c>
      <c r="H82" s="8">
        <v>0.19438877755511022</v>
      </c>
      <c r="I82" s="13">
        <v>1</v>
      </c>
      <c r="J82" s="8">
        <v>0.77228223781111083</v>
      </c>
      <c r="K82" s="1">
        <v>0.93370681605975725</v>
      </c>
      <c r="L82" s="13">
        <v>12</v>
      </c>
      <c r="M82" s="13">
        <v>-2</v>
      </c>
      <c r="N82" s="13">
        <v>4184</v>
      </c>
      <c r="O82" s="13">
        <v>10</v>
      </c>
      <c r="P82" s="20">
        <v>1.6512377212755226E+18</v>
      </c>
      <c r="Q82" s="30"/>
      <c r="R82" s="31"/>
      <c r="S82" s="29"/>
      <c r="T82" s="31"/>
      <c r="U82" s="31"/>
      <c r="V82" s="30"/>
      <c r="W82" s="18"/>
      <c r="X82" s="18"/>
      <c r="Y82" s="18"/>
      <c r="Z82" s="18"/>
      <c r="AA82" s="18"/>
      <c r="AB82" s="30"/>
      <c r="AC82" s="29"/>
      <c r="AD82" s="27"/>
      <c r="AE82" s="27"/>
      <c r="AF82" s="27"/>
      <c r="AG82" s="27"/>
      <c r="AH82" s="27"/>
    </row>
    <row r="83" spans="2:34" x14ac:dyDescent="0.15">
      <c r="B83" s="10">
        <v>41733</v>
      </c>
      <c r="C83" s="13">
        <v>137</v>
      </c>
      <c r="D83" s="13">
        <v>82</v>
      </c>
      <c r="E83" s="7">
        <v>0.6</v>
      </c>
      <c r="F83" s="7">
        <v>0.48049999999999998</v>
      </c>
      <c r="G83" s="13">
        <v>128</v>
      </c>
      <c r="H83" s="8">
        <v>0.17684887459807072</v>
      </c>
      <c r="I83" s="13">
        <v>5</v>
      </c>
      <c r="J83" s="8">
        <v>0.70255603514067444</v>
      </c>
      <c r="K83" s="1">
        <v>0.97560975609756106</v>
      </c>
      <c r="L83" s="13">
        <v>22</v>
      </c>
      <c r="M83" s="13">
        <v>-5</v>
      </c>
      <c r="N83" s="13">
        <v>4183</v>
      </c>
      <c r="O83" s="13">
        <v>39</v>
      </c>
      <c r="P83" s="20">
        <v>2.8155999666076524E+18</v>
      </c>
      <c r="Q83" s="30"/>
      <c r="R83" s="31"/>
      <c r="S83" s="29"/>
      <c r="T83" s="31"/>
      <c r="U83" s="31"/>
      <c r="V83" s="30"/>
      <c r="W83" s="18"/>
      <c r="X83" s="18"/>
      <c r="Y83" s="18"/>
      <c r="Z83" s="18"/>
      <c r="AA83" s="18"/>
      <c r="AB83" s="30"/>
      <c r="AC83" s="29"/>
      <c r="AD83" s="27"/>
      <c r="AE83" s="27"/>
      <c r="AF83" s="27"/>
      <c r="AG83" s="27"/>
      <c r="AH83" s="27"/>
    </row>
    <row r="84" spans="2:34" x14ac:dyDescent="0.15">
      <c r="B84" s="10"/>
      <c r="C84" s="13"/>
      <c r="D84" s="13"/>
      <c r="E84" s="7"/>
      <c r="F84" s="7"/>
      <c r="G84" s="13"/>
      <c r="H84" s="8"/>
      <c r="I84" s="13"/>
      <c r="J84" s="8"/>
      <c r="L84" s="13"/>
      <c r="M84" s="13"/>
      <c r="N84" s="13"/>
      <c r="O84" s="13"/>
      <c r="P84" s="20"/>
      <c r="Q84" s="30"/>
      <c r="R84" s="31"/>
      <c r="S84" s="29"/>
      <c r="T84" s="31"/>
      <c r="U84" s="31"/>
      <c r="V84" s="30"/>
      <c r="W84" s="18"/>
      <c r="X84" s="18"/>
      <c r="Y84" s="18"/>
      <c r="Z84" s="18"/>
      <c r="AA84" s="18"/>
      <c r="AB84" s="30"/>
      <c r="AC84" s="29"/>
      <c r="AD84" s="27"/>
      <c r="AE84" s="27"/>
      <c r="AF84" s="27"/>
      <c r="AG84" s="27"/>
      <c r="AH84" s="27"/>
    </row>
    <row r="85" spans="2:34" x14ac:dyDescent="0.15">
      <c r="B85" s="11" t="s">
        <v>72</v>
      </c>
      <c r="C85" s="14"/>
      <c r="D85" s="14"/>
      <c r="E85" s="8"/>
      <c r="F85" s="8"/>
      <c r="G85" s="14"/>
      <c r="H85" s="8"/>
      <c r="I85" s="14"/>
      <c r="J85" s="8"/>
      <c r="L85" s="14"/>
      <c r="M85" s="14"/>
      <c r="N85" s="14"/>
      <c r="O85" s="14"/>
      <c r="P85" s="20"/>
      <c r="Q85" s="29"/>
      <c r="R85" s="27"/>
      <c r="S85" s="29"/>
      <c r="T85" s="27"/>
      <c r="U85" s="27"/>
      <c r="V85" s="29"/>
      <c r="W85" s="18"/>
      <c r="X85" s="18"/>
      <c r="Y85" s="18"/>
      <c r="Z85" s="18"/>
      <c r="AA85" s="18"/>
      <c r="AB85" s="29"/>
      <c r="AC85" s="29"/>
      <c r="AD85" s="27"/>
      <c r="AE85" s="27"/>
      <c r="AF85" s="27"/>
      <c r="AG85" s="27"/>
      <c r="AH85" s="27"/>
    </row>
    <row r="86" spans="2:34" x14ac:dyDescent="0.15">
      <c r="B86" s="10" t="s">
        <v>73</v>
      </c>
      <c r="C86" s="14"/>
      <c r="D86" s="14"/>
      <c r="E86" s="8"/>
      <c r="F86" s="8"/>
      <c r="G86" s="14"/>
      <c r="H86" s="8"/>
      <c r="I86" s="14"/>
      <c r="J86" s="8"/>
      <c r="L86" s="14"/>
      <c r="M86" s="14"/>
      <c r="N86" s="14"/>
      <c r="O86" s="14"/>
      <c r="P86" s="20"/>
      <c r="Q86" s="29"/>
      <c r="R86" s="27"/>
      <c r="S86" s="29"/>
      <c r="T86" s="27"/>
      <c r="U86" s="27"/>
      <c r="V86" s="29"/>
      <c r="W86" s="18"/>
      <c r="X86" s="18"/>
      <c r="Y86" s="18"/>
      <c r="Z86" s="18"/>
      <c r="AA86" s="18"/>
      <c r="AB86" s="29"/>
      <c r="AC86" s="29"/>
      <c r="AD86" s="27"/>
      <c r="AE86" s="27"/>
      <c r="AF86" s="27"/>
      <c r="AG86" s="27"/>
      <c r="AH86" s="27"/>
    </row>
    <row r="87" spans="2:34" x14ac:dyDescent="0.15">
      <c r="B87" s="10">
        <v>41639</v>
      </c>
      <c r="C87" s="13">
        <v>25</v>
      </c>
      <c r="D87" s="13">
        <v>11</v>
      </c>
      <c r="E87" s="7">
        <v>0.44</v>
      </c>
      <c r="F87" s="7">
        <v>0.47860000000000003</v>
      </c>
      <c r="G87" s="13">
        <v>28</v>
      </c>
      <c r="H87" s="8">
        <v>0.15491786234144311</v>
      </c>
      <c r="I87" s="13">
        <v>2</v>
      </c>
      <c r="J87" s="8">
        <v>0.61520951542559787</v>
      </c>
      <c r="K87" s="1">
        <v>0.97751710654936474</v>
      </c>
      <c r="L87" s="13">
        <v>36</v>
      </c>
      <c r="M87" s="13">
        <v>-5</v>
      </c>
      <c r="N87" s="13">
        <v>4177</v>
      </c>
      <c r="O87" s="13">
        <v>9</v>
      </c>
      <c r="P87" s="20">
        <v>4.9863951812148512E+17</v>
      </c>
      <c r="Q87" s="30"/>
      <c r="R87" s="31"/>
      <c r="S87" s="29"/>
      <c r="T87" s="31"/>
      <c r="U87" s="31"/>
      <c r="V87" s="30"/>
      <c r="W87" s="18"/>
      <c r="X87" s="18"/>
      <c r="Y87" s="18"/>
      <c r="Z87" s="18"/>
      <c r="AA87" s="18"/>
      <c r="AB87" s="30"/>
      <c r="AC87" s="29"/>
      <c r="AD87" s="27"/>
      <c r="AE87" s="27"/>
      <c r="AF87" s="27"/>
      <c r="AG87" s="27"/>
      <c r="AH87" s="27"/>
    </row>
    <row r="88" spans="2:34" x14ac:dyDescent="0.15">
      <c r="B88" s="10">
        <v>41670</v>
      </c>
      <c r="C88" s="13">
        <v>123</v>
      </c>
      <c r="D88" s="13">
        <v>62</v>
      </c>
      <c r="E88" s="7">
        <v>0.51</v>
      </c>
      <c r="F88" s="7">
        <v>0.53920000000000001</v>
      </c>
      <c r="G88" s="13">
        <v>13</v>
      </c>
      <c r="H88" s="8">
        <v>0.13724704468042478</v>
      </c>
      <c r="I88" s="13">
        <v>1</v>
      </c>
      <c r="J88" s="8">
        <v>0.55083117761643297</v>
      </c>
      <c r="K88" s="1">
        <v>1.0141987829614605</v>
      </c>
      <c r="L88" s="13">
        <v>34</v>
      </c>
      <c r="M88" s="13">
        <v>-4</v>
      </c>
      <c r="N88" s="13">
        <v>4352</v>
      </c>
      <c r="O88" s="13">
        <v>3</v>
      </c>
      <c r="P88" s="20">
        <v>2.6231346863157494E+18</v>
      </c>
      <c r="Q88" s="30"/>
      <c r="R88" s="31"/>
      <c r="S88" s="29"/>
      <c r="T88" s="31"/>
      <c r="U88" s="31"/>
      <c r="V88" s="30"/>
      <c r="W88" s="18"/>
      <c r="X88" s="18"/>
      <c r="Y88" s="18"/>
      <c r="Z88" s="18"/>
      <c r="AA88" s="18"/>
      <c r="AB88" s="30"/>
      <c r="AC88" s="29"/>
      <c r="AD88" s="27"/>
      <c r="AE88" s="27"/>
      <c r="AF88" s="27"/>
      <c r="AG88" s="27"/>
      <c r="AH88" s="27"/>
    </row>
    <row r="89" spans="2:34" x14ac:dyDescent="0.15">
      <c r="B89" s="10">
        <v>41698</v>
      </c>
      <c r="C89" s="13">
        <v>39</v>
      </c>
      <c r="D89" s="13">
        <v>13</v>
      </c>
      <c r="E89" s="7">
        <v>0.31</v>
      </c>
      <c r="F89" s="7">
        <v>0.49480000000000002</v>
      </c>
      <c r="G89" s="13">
        <v>29</v>
      </c>
      <c r="H89" s="8">
        <v>9.4901564866229179E-2</v>
      </c>
      <c r="I89" s="13">
        <v>1</v>
      </c>
      <c r="J89" s="8">
        <v>0.37798874969682361</v>
      </c>
      <c r="K89" s="1">
        <v>0.93457943925233644</v>
      </c>
      <c r="L89" s="13">
        <v>37</v>
      </c>
      <c r="M89" s="13">
        <v>-1</v>
      </c>
      <c r="N89" s="13">
        <v>4226</v>
      </c>
      <c r="O89" s="13">
        <v>9</v>
      </c>
      <c r="P89" s="20">
        <v>7.7515133131791245E+17</v>
      </c>
      <c r="Q89" s="30"/>
      <c r="R89" s="31"/>
      <c r="S89" s="29"/>
      <c r="T89" s="31"/>
      <c r="U89" s="31"/>
      <c r="V89" s="30"/>
      <c r="W89" s="18"/>
      <c r="X89" s="18"/>
      <c r="Y89" s="18"/>
      <c r="Z89" s="18"/>
      <c r="AA89" s="18"/>
      <c r="AB89" s="30"/>
      <c r="AC89" s="29"/>
      <c r="AD89" s="27"/>
      <c r="AE89" s="27"/>
      <c r="AF89" s="27"/>
      <c r="AG89" s="27"/>
      <c r="AH89" s="27"/>
    </row>
    <row r="90" spans="2:34" x14ac:dyDescent="0.15">
      <c r="B90" s="10">
        <v>41729</v>
      </c>
      <c r="C90" s="13">
        <v>126</v>
      </c>
      <c r="D90" s="13">
        <v>50</v>
      </c>
      <c r="E90" s="7">
        <v>0.4</v>
      </c>
      <c r="F90" s="7">
        <v>0.4738</v>
      </c>
      <c r="G90" s="13">
        <v>12</v>
      </c>
      <c r="H90" s="8">
        <v>0.11338551073650412</v>
      </c>
      <c r="I90" s="13">
        <v>1</v>
      </c>
      <c r="J90" s="8">
        <v>0.44986937507007296</v>
      </c>
      <c r="K90" s="1">
        <v>0.93720712277413309</v>
      </c>
      <c r="L90" s="13">
        <v>36</v>
      </c>
      <c r="M90" s="13">
        <v>-2</v>
      </c>
      <c r="N90" s="13">
        <v>4162</v>
      </c>
      <c r="O90" s="13">
        <v>4</v>
      </c>
      <c r="P90" s="20">
        <v>2.4816324665459743E+18</v>
      </c>
      <c r="Q90" s="30"/>
      <c r="R90" s="31"/>
      <c r="S90" s="29"/>
      <c r="T90" s="31"/>
      <c r="U90" s="31"/>
      <c r="V90" s="30"/>
      <c r="W90" s="18"/>
      <c r="X90" s="18"/>
      <c r="Y90" s="18"/>
      <c r="Z90" s="18"/>
      <c r="AA90" s="18"/>
      <c r="AB90" s="30"/>
      <c r="AC90" s="29"/>
      <c r="AD90" s="27"/>
      <c r="AE90" s="27"/>
      <c r="AF90" s="27"/>
      <c r="AG90" s="27"/>
      <c r="AH90" s="27"/>
    </row>
    <row r="91" spans="2:34" x14ac:dyDescent="0.15">
      <c r="B91" s="10">
        <v>41759</v>
      </c>
      <c r="C91" s="13">
        <v>271</v>
      </c>
      <c r="D91" s="13">
        <v>152</v>
      </c>
      <c r="E91" s="7">
        <v>0.56999999999999995</v>
      </c>
      <c r="F91" s="7">
        <v>0.47110000000000002</v>
      </c>
      <c r="G91" s="13">
        <v>11</v>
      </c>
      <c r="H91" s="8">
        <v>0.16244576732923016</v>
      </c>
      <c r="I91" s="13">
        <v>2</v>
      </c>
      <c r="J91" s="8">
        <v>0.64417185173975</v>
      </c>
      <c r="K91" s="1">
        <v>0.9813542688910698</v>
      </c>
      <c r="L91" s="13">
        <v>35</v>
      </c>
      <c r="M91" s="13">
        <v>-6</v>
      </c>
      <c r="N91" s="13">
        <v>4153</v>
      </c>
      <c r="O91" s="13">
        <v>3</v>
      </c>
      <c r="P91" s="20">
        <v>5.4798623717468017E+18</v>
      </c>
      <c r="Q91" s="30"/>
      <c r="R91" s="31"/>
      <c r="S91" s="29"/>
      <c r="T91" s="31"/>
      <c r="U91" s="31"/>
      <c r="V91" s="30"/>
      <c r="W91" s="18"/>
      <c r="X91" s="18"/>
      <c r="Y91" s="18"/>
      <c r="Z91" s="18"/>
      <c r="AA91" s="18"/>
      <c r="AB91" s="30"/>
      <c r="AC91" s="29"/>
      <c r="AD91" s="27"/>
      <c r="AE91" s="27"/>
      <c r="AF91" s="27"/>
      <c r="AG91" s="27"/>
      <c r="AH91" s="27"/>
    </row>
    <row r="92" spans="2:34" x14ac:dyDescent="0.15">
      <c r="B92" s="10"/>
      <c r="C92" s="13"/>
      <c r="D92" s="13"/>
      <c r="E92" s="7"/>
      <c r="F92" s="7"/>
      <c r="G92" s="13"/>
      <c r="H92" s="8"/>
      <c r="I92" s="13"/>
      <c r="J92" s="8"/>
      <c r="L92" s="13"/>
      <c r="M92" s="13"/>
      <c r="N92" s="13"/>
      <c r="O92" s="13"/>
      <c r="P92" s="20"/>
      <c r="Q92" s="30"/>
      <c r="R92" s="31"/>
      <c r="S92" s="29"/>
      <c r="T92" s="31"/>
      <c r="U92" s="31"/>
      <c r="V92" s="30"/>
      <c r="W92" s="18"/>
      <c r="X92" s="18"/>
      <c r="Y92" s="18"/>
      <c r="Z92" s="18"/>
      <c r="AA92" s="18"/>
      <c r="AB92" s="30"/>
      <c r="AC92" s="29"/>
      <c r="AD92" s="27"/>
      <c r="AE92" s="27"/>
      <c r="AF92" s="27"/>
      <c r="AG92" s="27"/>
      <c r="AH92" s="27"/>
    </row>
    <row r="93" spans="2:34" x14ac:dyDescent="0.15">
      <c r="B93" s="12" t="s">
        <v>74</v>
      </c>
      <c r="C93" s="14"/>
      <c r="D93" s="14"/>
      <c r="E93" s="8"/>
      <c r="F93" s="8"/>
      <c r="G93" s="14"/>
      <c r="H93" s="8"/>
      <c r="I93" s="14"/>
      <c r="J93" s="8"/>
      <c r="L93" s="14"/>
      <c r="M93" s="14"/>
      <c r="N93" s="14"/>
      <c r="O93" s="14"/>
      <c r="P93" s="20"/>
      <c r="Q93" s="29"/>
      <c r="R93" s="27"/>
      <c r="S93" s="29"/>
      <c r="T93" s="27"/>
      <c r="U93" s="27"/>
      <c r="V93" s="29"/>
      <c r="W93" s="18"/>
      <c r="X93" s="18"/>
      <c r="Y93" s="18"/>
      <c r="Z93" s="18"/>
      <c r="AA93" s="18"/>
      <c r="AB93" s="29"/>
      <c r="AC93" s="29"/>
      <c r="AD93" s="27"/>
      <c r="AE93" s="27"/>
      <c r="AF93" s="27"/>
      <c r="AG93" s="27"/>
      <c r="AH93" s="27"/>
    </row>
    <row r="94" spans="2:34" x14ac:dyDescent="0.15">
      <c r="B94" s="11" t="s">
        <v>75</v>
      </c>
      <c r="C94" s="14"/>
      <c r="D94" s="14"/>
      <c r="E94" s="8"/>
      <c r="F94" s="8"/>
      <c r="G94" s="14"/>
      <c r="H94" s="8"/>
      <c r="I94" s="14"/>
      <c r="J94" s="8"/>
      <c r="L94" s="14"/>
      <c r="M94" s="14"/>
      <c r="N94" s="14"/>
      <c r="O94" s="14"/>
      <c r="P94" s="20"/>
      <c r="Q94" s="29"/>
      <c r="R94" s="27"/>
      <c r="S94" s="29"/>
      <c r="T94" s="27"/>
      <c r="U94" s="27"/>
      <c r="V94" s="29"/>
      <c r="W94" s="18"/>
      <c r="X94" s="18"/>
      <c r="Y94" s="18"/>
      <c r="Z94" s="18"/>
      <c r="AA94" s="18"/>
      <c r="AB94" s="29"/>
      <c r="AC94" s="29"/>
      <c r="AD94" s="27"/>
      <c r="AE94" s="27"/>
      <c r="AF94" s="27"/>
      <c r="AG94" s="27"/>
      <c r="AH94" s="27"/>
    </row>
    <row r="95" spans="2:34" x14ac:dyDescent="0.15">
      <c r="B95" s="10" t="s">
        <v>76</v>
      </c>
      <c r="C95" s="14"/>
      <c r="D95" s="14"/>
      <c r="E95" s="8"/>
      <c r="F95" s="8"/>
      <c r="G95" s="14"/>
      <c r="H95" s="8"/>
      <c r="I95" s="14"/>
      <c r="J95" s="8"/>
      <c r="L95" s="14"/>
      <c r="M95" s="14"/>
      <c r="N95" s="14"/>
      <c r="O95" s="14"/>
      <c r="P95" s="20"/>
      <c r="Q95" s="29"/>
      <c r="R95" s="27"/>
      <c r="S95" s="29"/>
      <c r="T95" s="27"/>
      <c r="U95" s="27"/>
      <c r="V95" s="29"/>
      <c r="W95" s="18"/>
      <c r="X95" s="18"/>
      <c r="Y95" s="18"/>
      <c r="Z95" s="18"/>
      <c r="AA95" s="18"/>
      <c r="AB95" s="29"/>
      <c r="AC95" s="29"/>
      <c r="AD95" s="27"/>
      <c r="AE95" s="27"/>
      <c r="AF95" s="27"/>
      <c r="AG95" s="27"/>
      <c r="AH95" s="27"/>
    </row>
    <row r="96" spans="2:34" x14ac:dyDescent="0.15">
      <c r="B96" s="10">
        <v>41639</v>
      </c>
      <c r="C96" s="13">
        <v>57</v>
      </c>
      <c r="D96" s="13">
        <v>35</v>
      </c>
      <c r="E96" s="7">
        <v>0.61</v>
      </c>
      <c r="F96" s="7">
        <v>0.52939999999999998</v>
      </c>
      <c r="G96" s="13">
        <v>21</v>
      </c>
      <c r="H96" s="8">
        <v>0.20356999598876857</v>
      </c>
      <c r="I96" s="13">
        <v>6</v>
      </c>
      <c r="J96" s="8">
        <v>0.81567841821575149</v>
      </c>
      <c r="K96" s="1">
        <v>1.0493179433368311</v>
      </c>
      <c r="L96" s="13">
        <v>10</v>
      </c>
      <c r="M96" s="13">
        <v>-7</v>
      </c>
      <c r="N96" s="13">
        <v>4325</v>
      </c>
      <c r="O96" s="13">
        <v>6</v>
      </c>
      <c r="P96" s="20">
        <v>1.2286431083359055E+18</v>
      </c>
      <c r="Q96" s="30"/>
      <c r="R96" s="31"/>
      <c r="S96" s="29"/>
      <c r="T96" s="31"/>
      <c r="U96" s="31"/>
      <c r="V96" s="30"/>
      <c r="W96" s="18"/>
      <c r="X96" s="18"/>
      <c r="Y96" s="18"/>
      <c r="Z96" s="18"/>
      <c r="AA96" s="18"/>
      <c r="AB96" s="30"/>
      <c r="AC96" s="29"/>
      <c r="AD96" s="27"/>
      <c r="AE96" s="27"/>
      <c r="AF96" s="27"/>
      <c r="AG96" s="27"/>
      <c r="AH96" s="27"/>
    </row>
    <row r="97" spans="2:34" x14ac:dyDescent="0.15">
      <c r="B97" s="10">
        <v>41670</v>
      </c>
      <c r="C97" s="13">
        <v>225</v>
      </c>
      <c r="D97" s="13">
        <v>260</v>
      </c>
      <c r="E97" s="7">
        <v>1.1599999999999999</v>
      </c>
      <c r="F97" s="7">
        <v>0.43980000000000002</v>
      </c>
      <c r="G97" s="13">
        <v>9</v>
      </c>
      <c r="H97" s="8">
        <v>0.30824659727782228</v>
      </c>
      <c r="I97" s="13">
        <v>1</v>
      </c>
      <c r="J97" s="8">
        <v>1.2148612519481323</v>
      </c>
      <c r="K97" s="1">
        <v>0.95328884652049573</v>
      </c>
      <c r="L97" s="13">
        <v>11</v>
      </c>
      <c r="M97" s="13">
        <v>-7</v>
      </c>
      <c r="N97" s="13">
        <v>4051</v>
      </c>
      <c r="O97" s="13">
        <v>3</v>
      </c>
      <c r="P97" s="20">
        <v>4.8635640383271086E+18</v>
      </c>
      <c r="Q97" s="30"/>
      <c r="R97" s="31"/>
      <c r="S97" s="29"/>
      <c r="T97" s="31"/>
      <c r="U97" s="31"/>
      <c r="V97" s="30"/>
      <c r="W97" s="18"/>
      <c r="X97" s="18"/>
      <c r="Y97" s="18"/>
      <c r="Z97" s="18"/>
      <c r="AA97" s="18"/>
      <c r="AB97" s="30"/>
      <c r="AC97" s="29"/>
      <c r="AD97" s="27"/>
      <c r="AE97" s="27"/>
      <c r="AF97" s="27"/>
      <c r="AG97" s="27"/>
      <c r="AH97" s="27"/>
    </row>
    <row r="98" spans="2:34" x14ac:dyDescent="0.15">
      <c r="B98" s="10">
        <v>41698</v>
      </c>
      <c r="C98" s="13">
        <v>30</v>
      </c>
      <c r="D98" s="13">
        <v>15</v>
      </c>
      <c r="E98" s="7">
        <v>0.5</v>
      </c>
      <c r="F98" s="7">
        <v>0.4415</v>
      </c>
      <c r="G98" s="13">
        <v>24</v>
      </c>
      <c r="H98" s="8">
        <v>0.13024747019336741</v>
      </c>
      <c r="I98" s="13">
        <v>2</v>
      </c>
      <c r="J98" s="8">
        <v>0.51351629308944025</v>
      </c>
      <c r="K98" s="1">
        <v>0.86880973066898348</v>
      </c>
      <c r="L98" s="13">
        <v>14</v>
      </c>
      <c r="M98" s="13">
        <v>1</v>
      </c>
      <c r="N98" s="13">
        <v>4057</v>
      </c>
      <c r="O98" s="13">
        <v>8</v>
      </c>
      <c r="P98" s="20">
        <v>5.8165860786767757E+17</v>
      </c>
      <c r="Q98" s="30"/>
      <c r="R98" s="31"/>
      <c r="S98" s="29"/>
      <c r="T98" s="31"/>
      <c r="U98" s="31"/>
      <c r="V98" s="30"/>
      <c r="W98" s="18"/>
      <c r="X98" s="18"/>
      <c r="Y98" s="18"/>
      <c r="Z98" s="18"/>
      <c r="AA98" s="18"/>
      <c r="AB98" s="30"/>
      <c r="AC98" s="29"/>
      <c r="AD98" s="27"/>
      <c r="AE98" s="27"/>
      <c r="AF98" s="27"/>
      <c r="AG98" s="27"/>
      <c r="AH98" s="27"/>
    </row>
    <row r="99" spans="2:34" x14ac:dyDescent="0.15">
      <c r="B99" s="10">
        <v>41729</v>
      </c>
      <c r="C99" s="13">
        <v>75</v>
      </c>
      <c r="D99" s="13">
        <v>36</v>
      </c>
      <c r="E99" s="7">
        <v>0.48</v>
      </c>
      <c r="F99" s="7">
        <v>0.47420000000000001</v>
      </c>
      <c r="G99" s="13">
        <v>26</v>
      </c>
      <c r="H99" s="8">
        <v>0.12820512820512822</v>
      </c>
      <c r="I99" s="13">
        <v>1</v>
      </c>
      <c r="J99" s="8">
        <v>0.50869847940962964</v>
      </c>
      <c r="K99" s="1">
        <v>0.94250706880301605</v>
      </c>
      <c r="L99" s="13">
        <v>12</v>
      </c>
      <c r="M99" s="13">
        <v>-3</v>
      </c>
      <c r="N99" s="13">
        <v>4163</v>
      </c>
      <c r="O99" s="13">
        <v>8</v>
      </c>
      <c r="P99" s="20">
        <v>1.4998570792980733E+18</v>
      </c>
      <c r="Q99" s="30"/>
      <c r="R99" s="31"/>
      <c r="S99" s="29"/>
      <c r="T99" s="31"/>
      <c r="U99" s="31"/>
      <c r="V99" s="30"/>
      <c r="W99" s="18"/>
      <c r="X99" s="18"/>
      <c r="Y99" s="18"/>
      <c r="Z99" s="18"/>
      <c r="AA99" s="18"/>
      <c r="AB99" s="30"/>
      <c r="AC99" s="29"/>
      <c r="AD99" s="27"/>
      <c r="AE99" s="27"/>
      <c r="AF99" s="27"/>
      <c r="AG99" s="27"/>
      <c r="AH99" s="27"/>
    </row>
    <row r="100" spans="2:34" x14ac:dyDescent="0.15">
      <c r="B100" s="10">
        <v>41759</v>
      </c>
      <c r="C100" s="13">
        <v>28</v>
      </c>
      <c r="D100" s="13">
        <v>24</v>
      </c>
      <c r="E100" s="7">
        <v>0.86</v>
      </c>
      <c r="F100" s="7">
        <v>0.4874</v>
      </c>
      <c r="G100" s="13">
        <v>46</v>
      </c>
      <c r="H100" s="8">
        <v>0.35180477885104217</v>
      </c>
      <c r="I100" s="13">
        <v>7</v>
      </c>
      <c r="J100" s="8">
        <v>1.399363492430217</v>
      </c>
      <c r="K100" s="1">
        <v>1.1890606420927468</v>
      </c>
      <c r="L100" s="13">
        <v>9</v>
      </c>
      <c r="M100" s="13">
        <v>-20</v>
      </c>
      <c r="N100" s="13">
        <v>4204</v>
      </c>
      <c r="O100" s="13">
        <v>14</v>
      </c>
      <c r="P100" s="20">
        <v>6.0540032706152998E+17</v>
      </c>
      <c r="Q100" s="30"/>
      <c r="R100" s="31"/>
      <c r="S100" s="29"/>
      <c r="T100" s="31"/>
      <c r="U100" s="31"/>
      <c r="V100" s="30"/>
      <c r="W100" s="18"/>
      <c r="X100" s="18"/>
      <c r="Y100" s="18"/>
      <c r="Z100" s="18"/>
      <c r="AA100" s="18"/>
      <c r="AB100" s="30"/>
      <c r="AC100" s="29"/>
      <c r="AD100" s="27"/>
      <c r="AE100" s="27"/>
      <c r="AF100" s="27"/>
      <c r="AG100" s="27"/>
      <c r="AH100" s="27"/>
    </row>
    <row r="101" spans="2:34" x14ac:dyDescent="0.15">
      <c r="B101" s="10">
        <v>41790</v>
      </c>
      <c r="C101" s="13">
        <v>207</v>
      </c>
      <c r="D101" s="13">
        <v>79</v>
      </c>
      <c r="E101" s="7">
        <v>0.39</v>
      </c>
      <c r="F101" s="7">
        <v>0.50749999999999995</v>
      </c>
      <c r="G101" s="13">
        <v>23</v>
      </c>
      <c r="H101" s="8">
        <v>9.2018403680736147E-2</v>
      </c>
      <c r="I101" s="13">
        <v>1</v>
      </c>
      <c r="J101" s="8">
        <v>0.36732537056846165</v>
      </c>
      <c r="K101" s="1">
        <v>0.97181729834791064</v>
      </c>
      <c r="L101" s="13">
        <v>12</v>
      </c>
      <c r="M101" s="13">
        <v>-3</v>
      </c>
      <c r="N101" s="13">
        <v>4263</v>
      </c>
      <c r="O101" s="13">
        <v>7</v>
      </c>
      <c r="P101" s="20">
        <v>4.1998324350721981E+18</v>
      </c>
      <c r="Q101" s="30"/>
      <c r="R101" s="31"/>
      <c r="S101" s="29"/>
      <c r="T101" s="31"/>
      <c r="U101" s="31"/>
      <c r="V101" s="30"/>
      <c r="W101" s="18"/>
      <c r="X101" s="18"/>
      <c r="Y101" s="18"/>
      <c r="Z101" s="18"/>
      <c r="AA101" s="18"/>
      <c r="AB101" s="30"/>
      <c r="AC101" s="29"/>
      <c r="AD101" s="27"/>
      <c r="AE101" s="27"/>
      <c r="AF101" s="27"/>
      <c r="AG101" s="27"/>
      <c r="AH101" s="27"/>
    </row>
    <row r="102" spans="2:34" x14ac:dyDescent="0.15">
      <c r="B102" s="10">
        <v>41791</v>
      </c>
      <c r="C102" s="13">
        <v>241</v>
      </c>
      <c r="D102" s="13">
        <v>98</v>
      </c>
      <c r="E102" s="7">
        <v>0.41</v>
      </c>
      <c r="F102" s="7">
        <v>0.50880000000000003</v>
      </c>
      <c r="G102" s="13">
        <v>16</v>
      </c>
      <c r="H102" s="8">
        <v>9.8009800980098011E-2</v>
      </c>
      <c r="I102" s="13">
        <v>1</v>
      </c>
      <c r="J102" s="8">
        <v>0.39133684939876717</v>
      </c>
      <c r="K102" s="1">
        <v>0.98522167487684742</v>
      </c>
      <c r="L102" s="13">
        <v>11</v>
      </c>
      <c r="M102" s="13">
        <v>-4</v>
      </c>
      <c r="N102" s="13">
        <v>4267</v>
      </c>
      <c r="O102" s="13">
        <v>5</v>
      </c>
      <c r="P102" s="20">
        <v>4.9179415231235809E+18</v>
      </c>
      <c r="Q102" s="30"/>
      <c r="R102" s="31"/>
      <c r="S102" s="29"/>
      <c r="T102" s="31"/>
      <c r="U102" s="31"/>
      <c r="V102" s="30"/>
      <c r="W102" s="18"/>
      <c r="X102" s="18"/>
      <c r="Y102" s="18"/>
      <c r="Z102" s="18"/>
      <c r="AA102" s="18"/>
      <c r="AB102" s="30"/>
      <c r="AC102" s="29"/>
      <c r="AD102" s="27"/>
      <c r="AE102" s="27"/>
      <c r="AF102" s="27"/>
      <c r="AG102" s="27"/>
      <c r="AH102" s="27"/>
    </row>
    <row r="103" spans="2:34" x14ac:dyDescent="0.15">
      <c r="B103" s="10">
        <v>41820</v>
      </c>
      <c r="C103" s="13">
        <v>101</v>
      </c>
      <c r="D103" s="13">
        <v>62</v>
      </c>
      <c r="E103" s="7">
        <v>0.62</v>
      </c>
      <c r="F103" s="7">
        <v>0.48920000000000002</v>
      </c>
      <c r="G103" s="13">
        <v>15</v>
      </c>
      <c r="H103" s="8">
        <v>0.14802960592118422</v>
      </c>
      <c r="I103" s="13">
        <v>1</v>
      </c>
      <c r="J103" s="8">
        <v>0.58899067983647091</v>
      </c>
      <c r="K103" s="1">
        <v>0.94786729857819907</v>
      </c>
      <c r="L103" s="13">
        <v>12</v>
      </c>
      <c r="M103" s="13">
        <v>-2</v>
      </c>
      <c r="N103" s="13">
        <v>4209</v>
      </c>
      <c r="O103" s="13">
        <v>4</v>
      </c>
      <c r="P103" s="20">
        <v>2.0986470750261791E+18</v>
      </c>
      <c r="Q103" s="30"/>
      <c r="R103" s="31"/>
      <c r="S103" s="29"/>
      <c r="T103" s="31"/>
      <c r="U103" s="31"/>
      <c r="V103" s="30"/>
      <c r="W103" s="18"/>
      <c r="X103" s="18"/>
      <c r="Y103" s="18"/>
      <c r="Z103" s="18"/>
      <c r="AA103" s="18"/>
      <c r="AB103" s="30"/>
      <c r="AC103" s="29"/>
      <c r="AD103" s="27"/>
      <c r="AE103" s="27"/>
      <c r="AF103" s="27"/>
      <c r="AG103" s="27"/>
      <c r="AH103" s="27"/>
    </row>
    <row r="104" spans="2:34" x14ac:dyDescent="0.15">
      <c r="B104" s="10">
        <v>41821</v>
      </c>
      <c r="C104" s="13">
        <v>43</v>
      </c>
      <c r="D104" s="13">
        <v>14</v>
      </c>
      <c r="E104" s="7">
        <v>0.33</v>
      </c>
      <c r="F104" s="7">
        <v>0.49130000000000001</v>
      </c>
      <c r="G104" s="13">
        <v>21</v>
      </c>
      <c r="H104" s="8">
        <v>8.2098518221866243E-2</v>
      </c>
      <c r="I104" s="13">
        <v>1</v>
      </c>
      <c r="J104" s="8">
        <v>0.326777710042011</v>
      </c>
      <c r="K104" s="1">
        <v>0.94966761633428309</v>
      </c>
      <c r="L104" s="13">
        <v>12</v>
      </c>
      <c r="M104" s="13">
        <v>-2</v>
      </c>
      <c r="N104" s="13">
        <v>4215</v>
      </c>
      <c r="O104" s="13">
        <v>6</v>
      </c>
      <c r="P104" s="20">
        <v>8.5043551747221683E+17</v>
      </c>
      <c r="Q104" s="30"/>
      <c r="R104" s="31"/>
      <c r="S104" s="29"/>
      <c r="T104" s="31"/>
      <c r="U104" s="31"/>
      <c r="V104" s="30"/>
      <c r="W104" s="18"/>
      <c r="X104" s="18"/>
      <c r="Y104" s="18"/>
      <c r="Z104" s="18"/>
      <c r="AA104" s="18"/>
      <c r="AB104" s="30"/>
      <c r="AC104" s="29"/>
      <c r="AD104" s="27"/>
      <c r="AE104" s="27"/>
      <c r="AF104" s="27"/>
      <c r="AG104" s="27"/>
      <c r="AH104" s="27"/>
    </row>
    <row r="105" spans="2:34" x14ac:dyDescent="0.15">
      <c r="B105" s="10"/>
      <c r="C105" s="13"/>
      <c r="D105" s="13"/>
      <c r="E105" s="7"/>
      <c r="F105" s="7"/>
      <c r="G105" s="13"/>
      <c r="H105" s="8"/>
      <c r="I105" s="13"/>
      <c r="J105" s="8"/>
      <c r="L105" s="13"/>
      <c r="M105" s="13"/>
      <c r="N105" s="13"/>
      <c r="O105" s="13"/>
      <c r="P105" s="20"/>
      <c r="Q105" s="30"/>
      <c r="R105" s="31"/>
      <c r="S105" s="29"/>
      <c r="T105" s="31"/>
      <c r="U105" s="31"/>
      <c r="V105" s="30"/>
      <c r="W105" s="18"/>
      <c r="X105" s="18"/>
      <c r="Y105" s="18"/>
      <c r="Z105" s="18"/>
      <c r="AA105" s="18"/>
      <c r="AB105" s="30"/>
      <c r="AC105" s="29"/>
      <c r="AD105" s="27"/>
      <c r="AE105" s="27"/>
      <c r="AF105" s="27"/>
      <c r="AG105" s="27"/>
      <c r="AH105" s="27"/>
    </row>
    <row r="106" spans="2:34" x14ac:dyDescent="0.15">
      <c r="B106" s="11" t="s">
        <v>77</v>
      </c>
      <c r="C106" s="14"/>
      <c r="D106" s="14"/>
      <c r="E106" s="8"/>
      <c r="F106" s="8"/>
      <c r="G106" s="14"/>
      <c r="H106" s="8"/>
      <c r="I106" s="14"/>
      <c r="J106" s="8"/>
      <c r="L106" s="14"/>
      <c r="M106" s="14"/>
      <c r="N106" s="14"/>
      <c r="O106" s="14"/>
      <c r="P106" s="20"/>
      <c r="Q106" s="29"/>
      <c r="R106" s="27"/>
      <c r="S106" s="29"/>
      <c r="T106" s="27"/>
      <c r="U106" s="27"/>
      <c r="V106" s="29"/>
      <c r="W106" s="18"/>
      <c r="X106" s="18"/>
      <c r="Y106" s="18"/>
      <c r="Z106" s="18"/>
      <c r="AA106" s="18"/>
      <c r="AB106" s="29"/>
      <c r="AC106" s="29"/>
      <c r="AD106" s="27"/>
      <c r="AE106" s="27"/>
      <c r="AF106" s="27"/>
      <c r="AG106" s="27"/>
      <c r="AH106" s="27"/>
    </row>
    <row r="107" spans="2:34" x14ac:dyDescent="0.15">
      <c r="B107" s="10" t="s">
        <v>78</v>
      </c>
      <c r="C107" s="14"/>
      <c r="D107" s="14"/>
      <c r="E107" s="8"/>
      <c r="F107" s="8"/>
      <c r="G107" s="14"/>
      <c r="H107" s="8"/>
      <c r="I107" s="14"/>
      <c r="J107" s="8"/>
      <c r="L107" s="14"/>
      <c r="M107" s="14"/>
      <c r="N107" s="14"/>
      <c r="O107" s="14"/>
      <c r="P107" s="20"/>
      <c r="Q107" s="29"/>
      <c r="R107" s="27"/>
      <c r="S107" s="29"/>
      <c r="T107" s="27"/>
      <c r="U107" s="27"/>
      <c r="V107" s="29"/>
      <c r="W107" s="18"/>
      <c r="X107" s="18"/>
      <c r="Y107" s="18"/>
      <c r="Z107" s="18"/>
      <c r="AA107" s="18"/>
      <c r="AB107" s="29"/>
      <c r="AC107" s="29"/>
      <c r="AD107" s="27"/>
      <c r="AE107" s="27"/>
      <c r="AF107" s="27"/>
      <c r="AG107" s="27"/>
      <c r="AH107" s="27"/>
    </row>
    <row r="108" spans="2:34" x14ac:dyDescent="0.15">
      <c r="B108" s="10">
        <v>41639</v>
      </c>
      <c r="C108" s="13">
        <v>87</v>
      </c>
      <c r="D108" s="13">
        <v>48</v>
      </c>
      <c r="E108" s="7">
        <v>0.55000000000000004</v>
      </c>
      <c r="F108" s="7">
        <v>0.44030000000000002</v>
      </c>
      <c r="G108" s="13">
        <v>32</v>
      </c>
      <c r="H108" s="8">
        <v>0.51279042478291481</v>
      </c>
      <c r="I108" s="13">
        <v>6</v>
      </c>
      <c r="J108" s="8">
        <v>2.0212520523622466</v>
      </c>
      <c r="K108" s="1">
        <v>0.93109869646182486</v>
      </c>
      <c r="L108" s="13">
        <v>12</v>
      </c>
      <c r="M108" s="13">
        <v>-5</v>
      </c>
      <c r="N108" s="13">
        <v>4053</v>
      </c>
      <c r="O108" s="13">
        <v>11</v>
      </c>
      <c r="P108" s="20">
        <v>1.7001533175514844E+18</v>
      </c>
      <c r="Q108" s="30"/>
      <c r="R108" s="31"/>
      <c r="S108" s="29"/>
      <c r="T108" s="31"/>
      <c r="U108" s="31"/>
      <c r="V108" s="30"/>
      <c r="W108" s="18"/>
      <c r="X108" s="18"/>
      <c r="Y108" s="18"/>
      <c r="Z108" s="18"/>
      <c r="AA108" s="18"/>
      <c r="AB108" s="30"/>
      <c r="AC108" s="29"/>
      <c r="AD108" s="27"/>
      <c r="AE108" s="27"/>
      <c r="AF108" s="27"/>
      <c r="AG108" s="27"/>
      <c r="AH108" s="27"/>
    </row>
    <row r="109" spans="2:34" x14ac:dyDescent="0.15">
      <c r="B109" s="10">
        <v>41670</v>
      </c>
      <c r="C109" s="13">
        <v>79</v>
      </c>
      <c r="D109" s="13">
        <v>41</v>
      </c>
      <c r="E109" s="7">
        <v>0.53</v>
      </c>
      <c r="F109" s="7">
        <v>0.43219999999999997</v>
      </c>
      <c r="G109" s="13">
        <v>125</v>
      </c>
      <c r="H109" s="8">
        <v>1.4142080105488708</v>
      </c>
      <c r="I109" s="13">
        <v>22</v>
      </c>
      <c r="J109" s="8">
        <v>5.5649805866965156</v>
      </c>
      <c r="K109" s="1">
        <v>0.86058519793459554</v>
      </c>
      <c r="L109" s="13">
        <v>28</v>
      </c>
      <c r="M109" s="13">
        <v>1</v>
      </c>
      <c r="N109" s="13">
        <v>4025</v>
      </c>
      <c r="O109" s="13">
        <v>42</v>
      </c>
      <c r="P109" s="20">
        <v>1.5207855825989399E+18</v>
      </c>
      <c r="Q109" s="30"/>
      <c r="R109" s="31"/>
      <c r="S109" s="29"/>
      <c r="T109" s="31"/>
      <c r="U109" s="31"/>
      <c r="V109" s="30"/>
      <c r="W109" s="18"/>
      <c r="X109" s="18"/>
      <c r="Y109" s="18"/>
      <c r="Z109" s="18"/>
      <c r="AA109" s="18"/>
      <c r="AB109" s="30"/>
      <c r="AC109" s="29"/>
      <c r="AD109" s="27"/>
      <c r="AE109" s="27"/>
      <c r="AF109" s="27"/>
      <c r="AG109" s="27"/>
      <c r="AH109" s="27"/>
    </row>
    <row r="110" spans="2:34" x14ac:dyDescent="0.15">
      <c r="B110" s="10">
        <v>41671</v>
      </c>
      <c r="C110" s="13">
        <v>130</v>
      </c>
      <c r="D110" s="13">
        <v>45</v>
      </c>
      <c r="E110" s="7">
        <v>0.35</v>
      </c>
      <c r="F110" s="7">
        <v>0.43109999999999998</v>
      </c>
      <c r="G110" s="13">
        <v>16</v>
      </c>
      <c r="H110" s="8">
        <v>0.11317704122877931</v>
      </c>
      <c r="I110" s="13">
        <v>1</v>
      </c>
      <c r="J110" s="8">
        <v>0.44525051518884845</v>
      </c>
      <c r="K110" s="1">
        <v>0.90171325518485124</v>
      </c>
      <c r="L110" s="13">
        <v>12</v>
      </c>
      <c r="M110" s="13">
        <v>-3</v>
      </c>
      <c r="N110" s="13">
        <v>4021</v>
      </c>
      <c r="O110" s="13">
        <v>6</v>
      </c>
      <c r="P110" s="20">
        <v>2.4222441053288919E+18</v>
      </c>
      <c r="Q110" s="30"/>
      <c r="R110" s="31"/>
      <c r="S110" s="29"/>
      <c r="T110" s="31"/>
      <c r="U110" s="31"/>
      <c r="V110" s="30"/>
      <c r="W110" s="18"/>
      <c r="X110" s="18"/>
      <c r="Y110" s="18"/>
      <c r="Z110" s="18"/>
      <c r="AA110" s="18"/>
      <c r="AB110" s="30"/>
      <c r="AC110" s="29"/>
      <c r="AD110" s="27"/>
      <c r="AE110" s="27"/>
      <c r="AF110" s="27"/>
      <c r="AG110" s="27"/>
      <c r="AH110" s="27"/>
    </row>
    <row r="111" spans="2:34" x14ac:dyDescent="0.15">
      <c r="B111" s="10"/>
      <c r="C111" s="13"/>
      <c r="D111" s="13"/>
      <c r="E111" s="7"/>
      <c r="F111" s="7"/>
      <c r="G111" s="13"/>
      <c r="H111" s="8"/>
      <c r="I111" s="13"/>
      <c r="J111" s="8"/>
      <c r="L111" s="13"/>
      <c r="M111" s="13"/>
      <c r="N111" s="13"/>
      <c r="O111" s="13"/>
      <c r="P111" s="20"/>
      <c r="Q111" s="30"/>
      <c r="R111" s="31"/>
      <c r="S111" s="29"/>
      <c r="T111" s="31"/>
      <c r="U111" s="31"/>
      <c r="V111" s="30"/>
      <c r="W111" s="18"/>
      <c r="X111" s="18"/>
      <c r="Y111" s="18"/>
      <c r="Z111" s="18"/>
      <c r="AA111" s="18"/>
      <c r="AB111" s="30"/>
      <c r="AC111" s="29"/>
      <c r="AD111" s="27"/>
      <c r="AE111" s="27"/>
      <c r="AF111" s="27"/>
      <c r="AG111" s="27"/>
      <c r="AH111" s="27"/>
    </row>
    <row r="112" spans="2:34" x14ac:dyDescent="0.15">
      <c r="B112" s="10" t="s">
        <v>79</v>
      </c>
      <c r="C112" s="14"/>
      <c r="D112" s="14"/>
      <c r="E112" s="8"/>
      <c r="F112" s="8"/>
      <c r="G112" s="14"/>
      <c r="H112" s="8"/>
      <c r="I112" s="14"/>
      <c r="J112" s="8"/>
      <c r="L112" s="14"/>
      <c r="M112" s="14"/>
      <c r="N112" s="14"/>
      <c r="O112" s="14"/>
      <c r="P112" s="20"/>
      <c r="Q112" s="29"/>
      <c r="R112" s="27"/>
      <c r="S112" s="29"/>
      <c r="T112" s="27"/>
      <c r="U112" s="27"/>
      <c r="V112" s="29"/>
      <c r="W112" s="18"/>
      <c r="X112" s="18"/>
      <c r="Y112" s="18"/>
      <c r="Z112" s="18"/>
      <c r="AA112" s="18"/>
      <c r="AB112" s="29"/>
      <c r="AC112" s="29"/>
      <c r="AD112" s="27"/>
      <c r="AE112" s="27"/>
      <c r="AF112" s="27"/>
      <c r="AG112" s="27"/>
      <c r="AH112" s="27"/>
    </row>
    <row r="113" spans="2:34" x14ac:dyDescent="0.15">
      <c r="B113" s="10">
        <v>41670</v>
      </c>
      <c r="C113" s="13">
        <v>8</v>
      </c>
      <c r="D113" s="13">
        <v>3</v>
      </c>
      <c r="E113" s="7">
        <v>0.36</v>
      </c>
      <c r="F113" s="7">
        <v>0.4204</v>
      </c>
      <c r="G113" s="13">
        <v>61</v>
      </c>
      <c r="H113" s="8">
        <v>0.10831411092167285</v>
      </c>
      <c r="I113" s="13">
        <v>7</v>
      </c>
      <c r="J113" s="8">
        <v>0.4251745423543859</v>
      </c>
      <c r="K113" s="1">
        <v>0.90252707581227432</v>
      </c>
      <c r="L113" s="13">
        <v>53</v>
      </c>
      <c r="M113" s="13">
        <v>-4</v>
      </c>
      <c r="N113" s="13">
        <v>3984</v>
      </c>
      <c r="O113" s="13">
        <v>22</v>
      </c>
      <c r="P113" s="20">
        <v>1.4801726606541024E+17</v>
      </c>
      <c r="Q113" s="30"/>
      <c r="R113" s="31"/>
      <c r="S113" s="29"/>
      <c r="T113" s="31"/>
      <c r="U113" s="31"/>
      <c r="V113" s="30"/>
      <c r="W113" s="18"/>
      <c r="X113" s="18"/>
      <c r="Y113" s="18"/>
      <c r="Z113" s="18"/>
      <c r="AA113" s="18"/>
      <c r="AB113" s="30"/>
      <c r="AC113" s="29"/>
      <c r="AD113" s="27"/>
      <c r="AE113" s="27"/>
      <c r="AF113" s="27"/>
      <c r="AG113" s="27"/>
      <c r="AH113" s="27"/>
    </row>
    <row r="114" spans="2:34" x14ac:dyDescent="0.15">
      <c r="B114" s="10">
        <v>41671</v>
      </c>
      <c r="C114" s="13">
        <v>7</v>
      </c>
      <c r="D114" s="13">
        <v>3</v>
      </c>
      <c r="E114" s="7">
        <v>0.36</v>
      </c>
      <c r="F114" s="7">
        <v>0.41610000000000003</v>
      </c>
      <c r="G114" s="13">
        <v>59</v>
      </c>
      <c r="H114" s="8">
        <v>0.10783029325808727</v>
      </c>
      <c r="I114" s="13">
        <v>7</v>
      </c>
      <c r="J114" s="8">
        <v>0.42286964529444188</v>
      </c>
      <c r="K114" s="1">
        <v>0.92592592592592582</v>
      </c>
      <c r="L114" s="13">
        <v>44</v>
      </c>
      <c r="M114" s="13">
        <v>-6</v>
      </c>
      <c r="N114" s="13">
        <v>3968</v>
      </c>
      <c r="O114" s="13">
        <v>21</v>
      </c>
      <c r="P114" s="20">
        <v>1.3009034269473035E+17</v>
      </c>
      <c r="Q114" s="30"/>
      <c r="R114" s="31"/>
      <c r="S114" s="29"/>
      <c r="T114" s="31"/>
      <c r="U114" s="31"/>
      <c r="V114" s="30"/>
      <c r="W114" s="18"/>
      <c r="X114" s="18"/>
      <c r="Y114" s="18"/>
      <c r="Z114" s="18"/>
      <c r="AA114" s="18"/>
      <c r="AB114" s="30"/>
      <c r="AC114" s="29"/>
      <c r="AD114" s="27"/>
      <c r="AE114" s="27"/>
      <c r="AF114" s="27"/>
      <c r="AG114" s="27"/>
      <c r="AH114" s="27"/>
    </row>
    <row r="115" spans="2:34" x14ac:dyDescent="0.15">
      <c r="B115" s="10">
        <v>41639</v>
      </c>
      <c r="C115" s="13">
        <v>808</v>
      </c>
      <c r="D115" s="13">
        <v>333</v>
      </c>
      <c r="E115" s="7">
        <v>0.41</v>
      </c>
      <c r="F115" s="7">
        <v>0.4274</v>
      </c>
      <c r="G115" s="13">
        <v>5</v>
      </c>
      <c r="H115" s="8">
        <v>0.1110333099929979</v>
      </c>
      <c r="I115" s="13">
        <v>1</v>
      </c>
      <c r="J115" s="8">
        <v>0.43647623344735531</v>
      </c>
      <c r="K115" s="1">
        <v>0.91996320147194111</v>
      </c>
      <c r="L115" s="13">
        <v>37</v>
      </c>
      <c r="M115" s="13">
        <v>-5</v>
      </c>
      <c r="N115" s="13">
        <v>4008</v>
      </c>
      <c r="O115" s="13">
        <v>2</v>
      </c>
      <c r="P115" s="20">
        <v>1.5172289798905108E+19</v>
      </c>
      <c r="Q115" s="30"/>
      <c r="R115" s="31"/>
      <c r="S115" s="29"/>
      <c r="T115" s="31"/>
      <c r="U115" s="31"/>
      <c r="V115" s="30"/>
      <c r="W115" s="18"/>
      <c r="X115" s="18"/>
      <c r="Y115" s="18"/>
      <c r="Z115" s="18"/>
      <c r="AA115" s="18"/>
      <c r="AB115" s="30"/>
      <c r="AC115" s="29"/>
      <c r="AD115" s="27"/>
      <c r="AE115" s="27"/>
      <c r="AF115" s="27"/>
      <c r="AG115" s="27"/>
      <c r="AH115" s="27"/>
    </row>
    <row r="116" spans="2:34" x14ac:dyDescent="0.15">
      <c r="B116" s="10" t="s">
        <v>26</v>
      </c>
      <c r="C116" s="13">
        <v>30</v>
      </c>
      <c r="D116" s="13">
        <v>10</v>
      </c>
      <c r="E116" s="7">
        <v>0.34</v>
      </c>
      <c r="F116" s="7">
        <v>0.53620000000000001</v>
      </c>
      <c r="G116" s="13">
        <v>27</v>
      </c>
      <c r="H116" s="8">
        <v>8.9267803410230689E-2</v>
      </c>
      <c r="I116" s="13">
        <v>3</v>
      </c>
      <c r="J116" s="8">
        <v>0.35809630573889412</v>
      </c>
      <c r="K116" s="1">
        <v>0.97181729834791064</v>
      </c>
      <c r="L116" s="13">
        <v>37</v>
      </c>
      <c r="M116" s="13">
        <v>-1</v>
      </c>
      <c r="N116" s="13">
        <v>4344</v>
      </c>
      <c r="O116" s="13">
        <v>7</v>
      </c>
      <c r="P116" s="20">
        <v>6.1906576660777498E+17</v>
      </c>
      <c r="Q116" s="30"/>
      <c r="R116" s="31"/>
      <c r="S116" s="29"/>
      <c r="T116" s="31"/>
      <c r="U116" s="31"/>
      <c r="V116" s="30"/>
      <c r="W116" s="18"/>
      <c r="X116" s="18"/>
      <c r="Y116" s="18"/>
      <c r="Z116" s="18"/>
      <c r="AA116" s="18"/>
      <c r="AB116" s="30"/>
      <c r="AC116" s="29"/>
      <c r="AD116" s="27"/>
      <c r="AE116" s="27"/>
      <c r="AF116" s="27"/>
      <c r="AG116" s="27"/>
      <c r="AH116" s="27"/>
    </row>
    <row r="117" spans="2:34" x14ac:dyDescent="0.15">
      <c r="B117" s="10" t="s">
        <v>27</v>
      </c>
      <c r="C117" s="13">
        <v>32</v>
      </c>
      <c r="D117" s="13">
        <v>12</v>
      </c>
      <c r="E117" s="7">
        <v>0.37</v>
      </c>
      <c r="F117" s="7">
        <v>0.53620000000000001</v>
      </c>
      <c r="G117" s="13">
        <v>28</v>
      </c>
      <c r="H117" s="8">
        <v>0.10147694162564053</v>
      </c>
      <c r="I117" s="13">
        <v>3</v>
      </c>
      <c r="J117" s="8">
        <v>0.40707306022563833</v>
      </c>
      <c r="K117" s="1">
        <v>0.98522167487684742</v>
      </c>
      <c r="L117" s="13">
        <v>36</v>
      </c>
      <c r="M117" s="13">
        <v>-2</v>
      </c>
      <c r="N117" s="13">
        <v>4344</v>
      </c>
      <c r="O117" s="13">
        <v>8</v>
      </c>
      <c r="P117" s="20">
        <v>6.6531489892513907E+17</v>
      </c>
      <c r="Q117" s="30"/>
      <c r="R117" s="31"/>
      <c r="S117" s="29"/>
      <c r="T117" s="31"/>
      <c r="U117" s="31"/>
      <c r="V117" s="30"/>
      <c r="W117" s="18"/>
      <c r="X117" s="18"/>
      <c r="Y117" s="18"/>
      <c r="Z117" s="18"/>
      <c r="AA117" s="18"/>
      <c r="AB117" s="30"/>
      <c r="AC117" s="29"/>
      <c r="AD117" s="27"/>
      <c r="AE117" s="27"/>
      <c r="AF117" s="27"/>
      <c r="AG117" s="27"/>
      <c r="AH117" s="27"/>
    </row>
    <row r="118" spans="2:34" x14ac:dyDescent="0.15">
      <c r="B118" s="10" t="s">
        <v>28</v>
      </c>
      <c r="C118" s="13">
        <v>33</v>
      </c>
      <c r="D118" s="13">
        <v>11</v>
      </c>
      <c r="E118" s="7">
        <v>0.35</v>
      </c>
      <c r="F118" s="7">
        <v>0.52610000000000001</v>
      </c>
      <c r="G118" s="13">
        <v>24</v>
      </c>
      <c r="H118" s="8">
        <v>8.8044022011005488E-2</v>
      </c>
      <c r="I118" s="13">
        <v>2</v>
      </c>
      <c r="J118" s="8">
        <v>0.35258873383134554</v>
      </c>
      <c r="K118" s="1">
        <v>0.98522167487684742</v>
      </c>
      <c r="L118" s="13">
        <v>19</v>
      </c>
      <c r="M118" s="13">
        <v>-2</v>
      </c>
      <c r="N118" s="13">
        <v>4316</v>
      </c>
      <c r="O118" s="13">
        <v>7</v>
      </c>
      <c r="P118" s="20">
        <v>6.749799158776233E+17</v>
      </c>
      <c r="Q118" s="30"/>
      <c r="R118" s="31"/>
      <c r="S118" s="29"/>
      <c r="T118" s="31"/>
      <c r="U118" s="31"/>
      <c r="V118" s="30"/>
      <c r="W118" s="18"/>
      <c r="X118" s="18"/>
      <c r="Y118" s="18"/>
      <c r="Z118" s="18"/>
      <c r="AA118" s="18"/>
      <c r="AB118" s="30"/>
      <c r="AC118" s="29"/>
      <c r="AD118" s="27"/>
      <c r="AE118" s="27"/>
      <c r="AF118" s="27"/>
      <c r="AG118" s="27"/>
      <c r="AH118" s="27"/>
    </row>
    <row r="119" spans="2:34" x14ac:dyDescent="0.15">
      <c r="B119" s="10" t="s">
        <v>29</v>
      </c>
      <c r="C119" s="13">
        <v>33</v>
      </c>
      <c r="D119" s="13">
        <v>12</v>
      </c>
      <c r="E119" s="7">
        <v>0.36</v>
      </c>
      <c r="F119" s="7">
        <v>0.53690000000000004</v>
      </c>
      <c r="G119" s="13">
        <v>24</v>
      </c>
      <c r="H119" s="8">
        <v>9.2018403680736147E-2</v>
      </c>
      <c r="I119" s="13">
        <v>2</v>
      </c>
      <c r="J119" s="8">
        <v>0.36917502474069336</v>
      </c>
      <c r="K119" s="1">
        <v>1.0090817356205852</v>
      </c>
      <c r="L119" s="13">
        <v>19</v>
      </c>
      <c r="M119" s="13">
        <v>-3</v>
      </c>
      <c r="N119" s="13">
        <v>4346</v>
      </c>
      <c r="O119" s="13">
        <v>7</v>
      </c>
      <c r="P119" s="20">
        <v>6.8513686320991808E+17</v>
      </c>
      <c r="Q119" s="30"/>
      <c r="R119" s="31"/>
      <c r="S119" s="29"/>
      <c r="T119" s="31"/>
      <c r="U119" s="31"/>
      <c r="V119" s="30"/>
      <c r="W119" s="18"/>
      <c r="X119" s="18"/>
      <c r="Y119" s="18"/>
      <c r="Z119" s="18"/>
      <c r="AA119" s="18"/>
      <c r="AB119" s="30"/>
      <c r="AC119" s="29"/>
      <c r="AD119" s="27"/>
      <c r="AE119" s="27"/>
      <c r="AF119" s="27"/>
      <c r="AG119" s="27"/>
      <c r="AH119" s="27"/>
    </row>
    <row r="120" spans="2:34" x14ac:dyDescent="0.15">
      <c r="B120" s="10">
        <v>41973</v>
      </c>
      <c r="C120" s="13">
        <v>225</v>
      </c>
      <c r="D120" s="13">
        <v>104</v>
      </c>
      <c r="E120" s="7">
        <v>0.47</v>
      </c>
      <c r="F120" s="7">
        <v>0.53390000000000004</v>
      </c>
      <c r="G120" s="13">
        <v>11</v>
      </c>
      <c r="H120" s="8">
        <v>0.12212212212212212</v>
      </c>
      <c r="I120" s="13">
        <v>1</v>
      </c>
      <c r="J120" s="8">
        <v>0.48971282404825772</v>
      </c>
      <c r="K120" s="1">
        <v>0.99108027750247785</v>
      </c>
      <c r="L120" s="13">
        <v>34</v>
      </c>
      <c r="M120" s="13">
        <v>-2</v>
      </c>
      <c r="N120" s="13">
        <v>4338</v>
      </c>
      <c r="O120" s="13">
        <v>3</v>
      </c>
      <c r="P120" s="20">
        <v>4.7423299127229143E+18</v>
      </c>
      <c r="Q120" s="30"/>
      <c r="R120" s="31"/>
      <c r="S120" s="29"/>
      <c r="T120" s="31"/>
      <c r="U120" s="31"/>
      <c r="V120" s="30"/>
      <c r="W120" s="18"/>
      <c r="X120" s="18"/>
      <c r="Y120" s="18"/>
      <c r="Z120" s="18"/>
      <c r="AA120" s="18"/>
      <c r="AB120" s="30"/>
      <c r="AC120" s="29"/>
      <c r="AD120" s="27"/>
      <c r="AE120" s="27"/>
      <c r="AF120" s="27"/>
      <c r="AG120" s="27"/>
      <c r="AH120" s="27"/>
    </row>
    <row r="121" spans="2:34" x14ac:dyDescent="0.15">
      <c r="B121" s="10">
        <v>41974</v>
      </c>
      <c r="C121" s="13">
        <v>263</v>
      </c>
      <c r="D121" s="13">
        <v>127</v>
      </c>
      <c r="E121" s="7">
        <v>0.49</v>
      </c>
      <c r="F121" s="7">
        <v>0.53500000000000003</v>
      </c>
      <c r="G121" s="13">
        <v>10</v>
      </c>
      <c r="H121" s="8">
        <v>0.12914205626188807</v>
      </c>
      <c r="I121" s="13">
        <v>1</v>
      </c>
      <c r="J121" s="8">
        <v>0.51795706011139597</v>
      </c>
      <c r="K121" s="1">
        <v>0.99304865938430997</v>
      </c>
      <c r="L121" s="13">
        <v>35</v>
      </c>
      <c r="M121" s="13">
        <v>-2</v>
      </c>
      <c r="N121" s="13">
        <v>4341</v>
      </c>
      <c r="O121" s="13">
        <v>3</v>
      </c>
      <c r="P121" s="20">
        <v>5.5687568684740393E+18</v>
      </c>
      <c r="Q121" s="30"/>
      <c r="R121" s="31"/>
      <c r="S121" s="29"/>
      <c r="T121" s="31"/>
      <c r="U121" s="31"/>
      <c r="V121" s="30"/>
      <c r="W121" s="18"/>
      <c r="X121" s="18"/>
      <c r="Y121" s="18"/>
      <c r="Z121" s="18"/>
      <c r="AA121" s="18"/>
      <c r="AB121" s="30"/>
      <c r="AC121" s="29"/>
      <c r="AD121" s="27"/>
      <c r="AE121" s="27"/>
      <c r="AF121" s="27"/>
      <c r="AG121" s="27"/>
      <c r="AH121" s="27"/>
    </row>
    <row r="122" spans="2:34" x14ac:dyDescent="0.15">
      <c r="B122" s="10">
        <v>41943</v>
      </c>
      <c r="C122" s="13">
        <v>52</v>
      </c>
      <c r="D122" s="13">
        <v>28</v>
      </c>
      <c r="E122" s="7">
        <v>0.54</v>
      </c>
      <c r="F122" s="7">
        <v>0.50380000000000003</v>
      </c>
      <c r="G122" s="13">
        <v>22</v>
      </c>
      <c r="H122" s="8">
        <v>0.1424272818455366</v>
      </c>
      <c r="I122" s="13">
        <v>3</v>
      </c>
      <c r="J122" s="8">
        <v>0.56817315687788894</v>
      </c>
      <c r="K122" s="1">
        <v>0.93545369504209541</v>
      </c>
      <c r="L122" s="13">
        <v>37</v>
      </c>
      <c r="M122" s="13">
        <v>0</v>
      </c>
      <c r="N122" s="13">
        <v>4252</v>
      </c>
      <c r="O122" s="13">
        <v>6</v>
      </c>
      <c r="P122" s="20">
        <v>1.0810674984325056E+18</v>
      </c>
      <c r="Q122" s="30"/>
      <c r="R122" s="31"/>
      <c r="S122" s="29"/>
      <c r="T122" s="31"/>
      <c r="U122" s="31"/>
      <c r="V122" s="30"/>
      <c r="W122" s="18"/>
      <c r="X122" s="18"/>
      <c r="Y122" s="18"/>
      <c r="Z122" s="18"/>
      <c r="AA122" s="18"/>
      <c r="AB122" s="30"/>
      <c r="AC122" s="29"/>
      <c r="AD122" s="27"/>
      <c r="AE122" s="27"/>
      <c r="AF122" s="27"/>
      <c r="AG122" s="27"/>
      <c r="AH122" s="27"/>
    </row>
    <row r="123" spans="2:34" x14ac:dyDescent="0.15">
      <c r="B123" s="10">
        <v>41944</v>
      </c>
      <c r="C123" s="13">
        <v>31</v>
      </c>
      <c r="D123" s="13">
        <v>18</v>
      </c>
      <c r="E123" s="7">
        <v>0.59</v>
      </c>
      <c r="F123" s="7">
        <v>0.50060000000000004</v>
      </c>
      <c r="G123" s="13">
        <v>29</v>
      </c>
      <c r="H123" s="8">
        <v>0.15672091621458711</v>
      </c>
      <c r="I123" s="13">
        <v>5</v>
      </c>
      <c r="J123" s="8">
        <v>0.62485369662702339</v>
      </c>
      <c r="K123" s="1">
        <v>0.94339622641509424</v>
      </c>
      <c r="L123" s="13">
        <v>38</v>
      </c>
      <c r="M123" s="13">
        <v>-1</v>
      </c>
      <c r="N123" s="13">
        <v>4243</v>
      </c>
      <c r="O123" s="13">
        <v>9</v>
      </c>
      <c r="P123" s="20">
        <v>6.4739870231075021E+17</v>
      </c>
      <c r="Q123" s="30"/>
      <c r="R123" s="31"/>
      <c r="S123" s="29"/>
      <c r="T123" s="31"/>
      <c r="U123" s="31"/>
      <c r="V123" s="30"/>
      <c r="W123" s="18"/>
      <c r="X123" s="18"/>
      <c r="Y123" s="18"/>
      <c r="Z123" s="18"/>
      <c r="AA123" s="18"/>
      <c r="AB123" s="30"/>
      <c r="AC123" s="29"/>
      <c r="AD123" s="27"/>
      <c r="AE123" s="27"/>
      <c r="AF123" s="27"/>
      <c r="AG123" s="27"/>
      <c r="AH123" s="27"/>
    </row>
    <row r="124" spans="2:34" x14ac:dyDescent="0.15">
      <c r="B124" s="10">
        <v>41912</v>
      </c>
      <c r="C124" s="13">
        <v>51</v>
      </c>
      <c r="D124" s="13">
        <v>29</v>
      </c>
      <c r="E124" s="7">
        <v>0.56999999999999995</v>
      </c>
      <c r="F124" s="7">
        <v>0.49559999999999998</v>
      </c>
      <c r="G124" s="13">
        <v>22</v>
      </c>
      <c r="H124" s="8">
        <v>0.14971864951768488</v>
      </c>
      <c r="I124" s="13">
        <v>4</v>
      </c>
      <c r="J124" s="8">
        <v>0.5963947975508459</v>
      </c>
      <c r="K124" s="1">
        <v>0.97560975609756106</v>
      </c>
      <c r="L124" s="13">
        <v>36</v>
      </c>
      <c r="M124" s="13">
        <v>-4</v>
      </c>
      <c r="N124" s="13">
        <v>4228</v>
      </c>
      <c r="O124" s="13">
        <v>7</v>
      </c>
      <c r="P124" s="20">
        <v>1.0577872385128284E+18</v>
      </c>
      <c r="Q124" s="30"/>
      <c r="R124" s="31"/>
      <c r="S124" s="29"/>
      <c r="T124" s="31"/>
      <c r="U124" s="31"/>
      <c r="V124" s="30"/>
      <c r="W124" s="18"/>
      <c r="X124" s="18"/>
      <c r="Y124" s="18"/>
      <c r="Z124" s="18"/>
      <c r="AA124" s="18"/>
      <c r="AB124" s="30"/>
      <c r="AC124" s="29"/>
      <c r="AD124" s="27"/>
      <c r="AE124" s="27"/>
      <c r="AF124" s="27"/>
      <c r="AG124" s="27"/>
      <c r="AH124" s="27"/>
    </row>
    <row r="125" spans="2:34" x14ac:dyDescent="0.15">
      <c r="B125" s="10">
        <v>41913</v>
      </c>
      <c r="C125" s="13">
        <v>53</v>
      </c>
      <c r="D125" s="13">
        <v>29</v>
      </c>
      <c r="E125" s="7">
        <v>0.55000000000000004</v>
      </c>
      <c r="F125" s="7">
        <v>0.49459999999999998</v>
      </c>
      <c r="G125" s="13">
        <v>21</v>
      </c>
      <c r="H125" s="8">
        <v>0.15081439774783831</v>
      </c>
      <c r="I125" s="13">
        <v>3</v>
      </c>
      <c r="J125" s="8">
        <v>0.60065083183630719</v>
      </c>
      <c r="K125" s="1">
        <v>0.97465886939571145</v>
      </c>
      <c r="L125" s="13">
        <v>36</v>
      </c>
      <c r="M125" s="13">
        <v>-4</v>
      </c>
      <c r="N125" s="13">
        <v>4225</v>
      </c>
      <c r="O125" s="13">
        <v>6</v>
      </c>
      <c r="P125" s="20">
        <v>1.0941020010076141E+18</v>
      </c>
      <c r="Q125" s="30"/>
      <c r="R125" s="31"/>
      <c r="S125" s="29"/>
      <c r="T125" s="31"/>
      <c r="U125" s="31"/>
      <c r="V125" s="30"/>
      <c r="W125" s="18"/>
      <c r="X125" s="18"/>
      <c r="Y125" s="18"/>
      <c r="Z125" s="18"/>
      <c r="AA125" s="18"/>
      <c r="AB125" s="30"/>
      <c r="AC125" s="29"/>
      <c r="AD125" s="27"/>
      <c r="AE125" s="27"/>
      <c r="AF125" s="27"/>
      <c r="AG125" s="27"/>
      <c r="AH125" s="27"/>
    </row>
    <row r="126" spans="2:34" x14ac:dyDescent="0.15">
      <c r="B126" s="10">
        <v>41851</v>
      </c>
      <c r="C126" s="13">
        <v>15</v>
      </c>
      <c r="D126" s="13">
        <v>6</v>
      </c>
      <c r="E126" s="7">
        <v>0.42</v>
      </c>
      <c r="F126" s="7">
        <v>0.48799999999999999</v>
      </c>
      <c r="G126" s="13">
        <v>83</v>
      </c>
      <c r="H126" s="8">
        <v>0.12127337038908538</v>
      </c>
      <c r="I126" s="13">
        <v>10</v>
      </c>
      <c r="J126" s="8">
        <v>0.48241461655317924</v>
      </c>
      <c r="K126" s="1">
        <v>0.73637702503681879</v>
      </c>
      <c r="L126" s="13">
        <v>55</v>
      </c>
      <c r="M126" s="13">
        <v>15</v>
      </c>
      <c r="N126" s="13">
        <v>4205</v>
      </c>
      <c r="O126" s="13">
        <v>25</v>
      </c>
      <c r="P126" s="20">
        <v>2.9973012834010528E+17</v>
      </c>
      <c r="Q126" s="30"/>
      <c r="R126" s="31"/>
      <c r="S126" s="29"/>
      <c r="T126" s="31"/>
      <c r="U126" s="31"/>
      <c r="V126" s="30"/>
      <c r="W126" s="18"/>
      <c r="X126" s="18"/>
      <c r="Y126" s="18"/>
      <c r="Z126" s="18"/>
      <c r="AA126" s="18"/>
      <c r="AB126" s="30"/>
      <c r="AC126" s="29"/>
      <c r="AD126" s="27"/>
      <c r="AE126" s="27"/>
      <c r="AF126" s="27"/>
      <c r="AG126" s="27"/>
      <c r="AH126" s="27"/>
    </row>
    <row r="127" spans="2:34" x14ac:dyDescent="0.15">
      <c r="B127" s="10">
        <v>41852</v>
      </c>
      <c r="C127" s="13">
        <v>16</v>
      </c>
      <c r="D127" s="13">
        <v>5</v>
      </c>
      <c r="E127" s="7">
        <v>0.32</v>
      </c>
      <c r="F127" s="7">
        <v>0.4617</v>
      </c>
      <c r="G127" s="13">
        <v>62</v>
      </c>
      <c r="H127" s="8">
        <v>9.94015620245461E-2</v>
      </c>
      <c r="I127" s="13">
        <v>7</v>
      </c>
      <c r="J127" s="8">
        <v>0.3934612038351919</v>
      </c>
      <c r="K127" s="1">
        <v>0.78864353312302837</v>
      </c>
      <c r="L127" s="13">
        <v>50</v>
      </c>
      <c r="M127" s="13">
        <v>9</v>
      </c>
      <c r="N127" s="13">
        <v>4123</v>
      </c>
      <c r="O127" s="13">
        <v>20</v>
      </c>
      <c r="P127" s="20">
        <v>3.0640745806250509E+17</v>
      </c>
      <c r="Q127" s="30"/>
      <c r="R127" s="31"/>
      <c r="S127" s="29"/>
      <c r="T127" s="31"/>
      <c r="U127" s="31"/>
      <c r="V127" s="30"/>
      <c r="W127" s="18"/>
      <c r="X127" s="18"/>
      <c r="Y127" s="18"/>
      <c r="Z127" s="18"/>
      <c r="AA127" s="18"/>
      <c r="AB127" s="30"/>
      <c r="AC127" s="29"/>
      <c r="AD127" s="27"/>
      <c r="AE127" s="27"/>
      <c r="AF127" s="27"/>
      <c r="AG127" s="27"/>
      <c r="AH127" s="27"/>
    </row>
    <row r="128" spans="2:34" x14ac:dyDescent="0.15">
      <c r="B128" s="10" t="s">
        <v>30</v>
      </c>
      <c r="C128" s="13">
        <v>61</v>
      </c>
      <c r="D128" s="13">
        <v>26</v>
      </c>
      <c r="E128" s="7">
        <v>0.43</v>
      </c>
      <c r="F128" s="7">
        <v>0.55859999999999999</v>
      </c>
      <c r="G128" s="13">
        <v>77</v>
      </c>
      <c r="H128" s="8">
        <v>0.11525355782721988</v>
      </c>
      <c r="I128" s="13">
        <v>4</v>
      </c>
      <c r="J128" s="8">
        <v>0.4640229084664953</v>
      </c>
      <c r="K128" s="1">
        <v>1.0548523206751055</v>
      </c>
      <c r="L128" s="13">
        <v>33</v>
      </c>
      <c r="M128" s="13">
        <v>-5</v>
      </c>
      <c r="N128" s="13">
        <v>4404</v>
      </c>
      <c r="O128" s="13">
        <v>20</v>
      </c>
      <c r="P128" s="20">
        <v>1.3041516536823875E+18</v>
      </c>
      <c r="Q128" s="30"/>
      <c r="R128" s="31"/>
      <c r="S128" s="29"/>
      <c r="T128" s="31"/>
      <c r="U128" s="31"/>
      <c r="V128" s="30"/>
      <c r="W128" s="18"/>
      <c r="X128" s="18"/>
      <c r="Y128" s="18"/>
      <c r="Z128" s="18"/>
      <c r="AA128" s="18"/>
      <c r="AB128" s="30"/>
      <c r="AC128" s="29"/>
      <c r="AD128" s="27"/>
      <c r="AE128" s="27"/>
      <c r="AF128" s="27"/>
      <c r="AG128" s="27"/>
      <c r="AH128" s="27"/>
    </row>
    <row r="129" spans="2:34" x14ac:dyDescent="0.15">
      <c r="B129" s="10" t="s">
        <v>31</v>
      </c>
      <c r="C129" s="13">
        <v>64</v>
      </c>
      <c r="D129" s="13">
        <v>30</v>
      </c>
      <c r="E129" s="7">
        <v>0.46</v>
      </c>
      <c r="F129" s="7">
        <v>0.53390000000000004</v>
      </c>
      <c r="G129" s="13">
        <v>81</v>
      </c>
      <c r="H129" s="8">
        <v>0.12317244141798517</v>
      </c>
      <c r="I129" s="13">
        <v>3</v>
      </c>
      <c r="J129" s="8">
        <v>0.49392463120974084</v>
      </c>
      <c r="K129" s="1">
        <v>0.96711798839458407</v>
      </c>
      <c r="L129" s="13">
        <v>37</v>
      </c>
      <c r="M129" s="13">
        <v>-1</v>
      </c>
      <c r="N129" s="13">
        <v>4338</v>
      </c>
      <c r="O129" s="13">
        <v>22</v>
      </c>
      <c r="P129" s="20">
        <v>1.3504868023135188E+18</v>
      </c>
      <c r="Q129" s="30"/>
      <c r="R129" s="31"/>
      <c r="S129" s="29"/>
      <c r="T129" s="31"/>
      <c r="U129" s="31"/>
      <c r="V129" s="30"/>
      <c r="W129" s="18"/>
      <c r="X129" s="18"/>
      <c r="Y129" s="18"/>
      <c r="Z129" s="18"/>
      <c r="AA129" s="18"/>
      <c r="AB129" s="30"/>
      <c r="AC129" s="29"/>
      <c r="AD129" s="27"/>
      <c r="AE129" s="27"/>
      <c r="AF129" s="27"/>
      <c r="AG129" s="27"/>
      <c r="AH129" s="27"/>
    </row>
    <row r="130" spans="2:34" x14ac:dyDescent="0.15">
      <c r="B130" s="10" t="s">
        <v>32</v>
      </c>
      <c r="C130" s="13">
        <v>88</v>
      </c>
      <c r="D130" s="13">
        <v>31</v>
      </c>
      <c r="E130" s="7">
        <v>0.36</v>
      </c>
      <c r="F130" s="7">
        <v>0.47910000000000003</v>
      </c>
      <c r="G130" s="13">
        <v>39</v>
      </c>
      <c r="H130" s="8">
        <v>9.6153846153846159E-2</v>
      </c>
      <c r="I130" s="13">
        <v>2</v>
      </c>
      <c r="J130" s="8">
        <v>0.38186899113836537</v>
      </c>
      <c r="K130" s="1">
        <v>0.92336103416435833</v>
      </c>
      <c r="L130" s="13">
        <v>37</v>
      </c>
      <c r="M130" s="13">
        <v>-1</v>
      </c>
      <c r="N130" s="13">
        <v>4178</v>
      </c>
      <c r="O130" s="13">
        <v>12</v>
      </c>
      <c r="P130" s="20">
        <v>1.7281730569694543E+18</v>
      </c>
      <c r="Q130" s="30"/>
      <c r="R130" s="31"/>
      <c r="S130" s="29"/>
      <c r="T130" s="31"/>
      <c r="U130" s="31"/>
      <c r="V130" s="30"/>
      <c r="W130" s="18"/>
      <c r="X130" s="18"/>
      <c r="Y130" s="18"/>
      <c r="Z130" s="18"/>
      <c r="AA130" s="18"/>
      <c r="AB130" s="30"/>
      <c r="AC130" s="29"/>
      <c r="AD130" s="27"/>
      <c r="AE130" s="27"/>
      <c r="AF130" s="27"/>
      <c r="AG130" s="27"/>
      <c r="AH130" s="27"/>
    </row>
    <row r="131" spans="2:34" x14ac:dyDescent="0.15">
      <c r="B131" s="10" t="s">
        <v>33</v>
      </c>
      <c r="C131" s="13">
        <v>82</v>
      </c>
      <c r="D131" s="13">
        <v>29</v>
      </c>
      <c r="E131" s="7">
        <v>0.35</v>
      </c>
      <c r="F131" s="7">
        <v>0.47099999999999997</v>
      </c>
      <c r="G131" s="13">
        <v>29</v>
      </c>
      <c r="H131" s="8">
        <v>9.5276301273693714E-2</v>
      </c>
      <c r="I131" s="13">
        <v>2</v>
      </c>
      <c r="J131" s="8">
        <v>0.37781416178115468</v>
      </c>
      <c r="K131" s="1">
        <v>0.91827364554637281</v>
      </c>
      <c r="L131" s="13">
        <v>38</v>
      </c>
      <c r="M131" s="13">
        <v>-1</v>
      </c>
      <c r="N131" s="13">
        <v>4153</v>
      </c>
      <c r="O131" s="13">
        <v>9</v>
      </c>
      <c r="P131" s="20">
        <v>1.5977557484853568E+18</v>
      </c>
      <c r="Q131" s="30"/>
      <c r="R131" s="31"/>
      <c r="S131" s="29"/>
      <c r="T131" s="31"/>
      <c r="U131" s="31"/>
      <c r="V131" s="30"/>
      <c r="W131" s="18"/>
      <c r="X131" s="18"/>
      <c r="Y131" s="18"/>
      <c r="Z131" s="18"/>
      <c r="AA131" s="18"/>
      <c r="AB131" s="30"/>
      <c r="AC131" s="29"/>
      <c r="AD131" s="27"/>
      <c r="AE131" s="27"/>
      <c r="AF131" s="27"/>
      <c r="AG131" s="27"/>
      <c r="AH131" s="27"/>
    </row>
    <row r="132" spans="2:34" x14ac:dyDescent="0.15">
      <c r="B132" s="10" t="s">
        <v>34</v>
      </c>
      <c r="C132" s="13">
        <v>89</v>
      </c>
      <c r="D132" s="13">
        <v>33</v>
      </c>
      <c r="E132" s="7">
        <v>0.38</v>
      </c>
      <c r="F132" s="7">
        <v>0.46039999999999998</v>
      </c>
      <c r="G132" s="13">
        <v>67</v>
      </c>
      <c r="H132" s="8">
        <v>9.6048024012006003E-2</v>
      </c>
      <c r="I132" s="13">
        <v>2</v>
      </c>
      <c r="J132" s="8">
        <v>0.38009536675485228</v>
      </c>
      <c r="K132" s="1">
        <v>0.89525514771709935</v>
      </c>
      <c r="L132" s="13">
        <v>19</v>
      </c>
      <c r="M132" s="13">
        <v>0</v>
      </c>
      <c r="N132" s="13">
        <v>4119</v>
      </c>
      <c r="O132" s="13">
        <v>22</v>
      </c>
      <c r="P132" s="20">
        <v>1.7204237576811082E+18</v>
      </c>
      <c r="Q132" s="30"/>
      <c r="R132" s="31"/>
      <c r="S132" s="29"/>
      <c r="T132" s="31"/>
      <c r="U132" s="31"/>
      <c r="V132" s="30"/>
      <c r="W132" s="18"/>
      <c r="X132" s="18"/>
      <c r="Y132" s="18"/>
      <c r="Z132" s="18"/>
      <c r="AA132" s="18"/>
      <c r="AB132" s="30"/>
      <c r="AC132" s="29"/>
      <c r="AD132" s="27"/>
      <c r="AE132" s="27"/>
      <c r="AF132" s="27"/>
      <c r="AG132" s="27"/>
      <c r="AH132" s="27"/>
    </row>
    <row r="133" spans="2:34" x14ac:dyDescent="0.15">
      <c r="B133" s="10" t="s">
        <v>35</v>
      </c>
      <c r="C133" s="13">
        <v>50</v>
      </c>
      <c r="D133" s="13">
        <v>26</v>
      </c>
      <c r="E133" s="7">
        <v>0.53</v>
      </c>
      <c r="F133" s="7">
        <v>0.51480000000000004</v>
      </c>
      <c r="G133" s="13">
        <v>19</v>
      </c>
      <c r="H133" s="8">
        <v>0.1350405121536461</v>
      </c>
      <c r="I133" s="13">
        <v>2</v>
      </c>
      <c r="J133" s="8">
        <v>0.53974885172857645</v>
      </c>
      <c r="K133" s="1">
        <v>0.96525096525096521</v>
      </c>
      <c r="L133" s="13">
        <v>19</v>
      </c>
      <c r="M133" s="13">
        <v>-2</v>
      </c>
      <c r="N133" s="13">
        <v>4284</v>
      </c>
      <c r="O133" s="13">
        <v>5</v>
      </c>
      <c r="P133" s="20">
        <v>1.0466819822781664E+18</v>
      </c>
      <c r="Q133" s="30"/>
      <c r="R133" s="31"/>
      <c r="S133" s="29"/>
      <c r="T133" s="31"/>
      <c r="U133" s="31"/>
      <c r="V133" s="30"/>
      <c r="W133" s="18"/>
      <c r="X133" s="18"/>
      <c r="Y133" s="18"/>
      <c r="Z133" s="18"/>
      <c r="AA133" s="18"/>
      <c r="AB133" s="30"/>
      <c r="AC133" s="29"/>
      <c r="AD133" s="27"/>
      <c r="AE133" s="27"/>
      <c r="AF133" s="27"/>
      <c r="AG133" s="27"/>
      <c r="AH133" s="27"/>
    </row>
    <row r="134" spans="2:34" x14ac:dyDescent="0.15">
      <c r="B134" s="10" t="s">
        <v>36</v>
      </c>
      <c r="C134" s="13">
        <v>51</v>
      </c>
      <c r="D134" s="13">
        <v>27</v>
      </c>
      <c r="E134" s="7">
        <v>0.54</v>
      </c>
      <c r="F134" s="7">
        <v>0.51129999999999998</v>
      </c>
      <c r="G134" s="13">
        <v>33</v>
      </c>
      <c r="H134" s="8">
        <v>0.13201320132013203</v>
      </c>
      <c r="I134" s="13">
        <v>2</v>
      </c>
      <c r="J134" s="8">
        <v>0.52732989223534021</v>
      </c>
      <c r="K134" s="1">
        <v>1.0010010010010011</v>
      </c>
      <c r="L134" s="13">
        <v>18</v>
      </c>
      <c r="M134" s="13">
        <v>-5</v>
      </c>
      <c r="N134" s="13">
        <v>4274</v>
      </c>
      <c r="O134" s="13">
        <v>10</v>
      </c>
      <c r="P134" s="20">
        <v>1.0660041311962959E+18</v>
      </c>
      <c r="Q134" s="30"/>
      <c r="R134" s="31"/>
      <c r="S134" s="29"/>
      <c r="T134" s="31"/>
      <c r="U134" s="31"/>
      <c r="V134" s="30"/>
      <c r="W134" s="18"/>
      <c r="X134" s="18"/>
      <c r="Y134" s="18"/>
      <c r="Z134" s="18"/>
      <c r="AA134" s="18"/>
      <c r="AB134" s="30"/>
      <c r="AC134" s="29"/>
      <c r="AD134" s="27"/>
      <c r="AE134" s="27"/>
      <c r="AF134" s="27"/>
      <c r="AG134" s="27"/>
      <c r="AH134" s="27"/>
    </row>
    <row r="135" spans="2:34" x14ac:dyDescent="0.15">
      <c r="B135" s="10" t="s">
        <v>37</v>
      </c>
      <c r="C135" s="13">
        <v>78</v>
      </c>
      <c r="D135" s="13">
        <v>43</v>
      </c>
      <c r="E135" s="7">
        <v>0.55000000000000004</v>
      </c>
      <c r="F135" s="7">
        <v>0.51870000000000005</v>
      </c>
      <c r="G135" s="13">
        <v>32</v>
      </c>
      <c r="H135" s="8">
        <v>0.14104231269380813</v>
      </c>
      <c r="I135" s="13">
        <v>2</v>
      </c>
      <c r="J135" s="8">
        <v>0.56411291769852512</v>
      </c>
      <c r="K135" s="1">
        <v>0.96711798839458407</v>
      </c>
      <c r="L135" s="13">
        <v>18</v>
      </c>
      <c r="M135" s="13">
        <v>-2</v>
      </c>
      <c r="N135" s="13">
        <v>4295</v>
      </c>
      <c r="O135" s="13">
        <v>9</v>
      </c>
      <c r="P135" s="20">
        <v>1.6475011289934646E+18</v>
      </c>
      <c r="Q135" s="30"/>
      <c r="R135" s="31"/>
      <c r="S135" s="29"/>
      <c r="T135" s="31"/>
      <c r="U135" s="31"/>
      <c r="V135" s="30"/>
      <c r="W135" s="18"/>
      <c r="X135" s="18"/>
      <c r="Y135" s="18"/>
      <c r="Z135" s="18"/>
      <c r="AA135" s="18"/>
      <c r="AB135" s="30"/>
      <c r="AC135" s="29"/>
      <c r="AD135" s="27"/>
      <c r="AE135" s="27"/>
      <c r="AF135" s="27"/>
      <c r="AG135" s="27"/>
      <c r="AH135" s="27"/>
    </row>
    <row r="136" spans="2:34" x14ac:dyDescent="0.15">
      <c r="B136" s="10" t="s">
        <v>38</v>
      </c>
      <c r="C136" s="13">
        <v>12</v>
      </c>
      <c r="D136" s="13">
        <v>4</v>
      </c>
      <c r="E136" s="7">
        <v>0.33</v>
      </c>
      <c r="F136" s="7">
        <v>0.3957</v>
      </c>
      <c r="G136" s="13">
        <v>42</v>
      </c>
      <c r="H136" s="8">
        <v>9.8611390621855505E-2</v>
      </c>
      <c r="I136" s="13">
        <v>6</v>
      </c>
      <c r="J136" s="8">
        <v>0.38498440157410868</v>
      </c>
      <c r="K136" s="1">
        <v>0.89766606822262107</v>
      </c>
      <c r="L136" s="13">
        <v>28</v>
      </c>
      <c r="M136" s="13">
        <v>-6</v>
      </c>
      <c r="N136" s="13">
        <v>3893</v>
      </c>
      <c r="O136" s="13">
        <v>16</v>
      </c>
      <c r="P136" s="20">
        <v>2.1366983771873923E+17</v>
      </c>
      <c r="Q136" s="30"/>
      <c r="R136" s="31"/>
      <c r="S136" s="29"/>
      <c r="T136" s="31"/>
      <c r="U136" s="31"/>
      <c r="V136" s="30"/>
      <c r="W136" s="18"/>
      <c r="X136" s="18"/>
      <c r="Y136" s="18"/>
      <c r="Z136" s="18"/>
      <c r="AA136" s="18"/>
      <c r="AB136" s="30"/>
      <c r="AC136" s="29"/>
      <c r="AD136" s="27"/>
      <c r="AE136" s="27"/>
      <c r="AF136" s="27"/>
      <c r="AG136" s="27"/>
      <c r="AH136" s="27"/>
    </row>
    <row r="137" spans="2:34" x14ac:dyDescent="0.15">
      <c r="B137" s="10" t="s">
        <v>39</v>
      </c>
      <c r="C137" s="13">
        <v>13</v>
      </c>
      <c r="D137" s="13">
        <v>4</v>
      </c>
      <c r="E137" s="7">
        <v>0.33</v>
      </c>
      <c r="F137" s="7">
        <v>0.40210000000000001</v>
      </c>
      <c r="G137" s="13">
        <v>70</v>
      </c>
      <c r="H137" s="8">
        <v>9.3139709564346515E-2</v>
      </c>
      <c r="I137" s="13">
        <v>5</v>
      </c>
      <c r="J137" s="8">
        <v>0.36414500444849135</v>
      </c>
      <c r="K137" s="1">
        <v>0.84889643463497455</v>
      </c>
      <c r="L137" s="13">
        <v>29</v>
      </c>
      <c r="M137" s="13">
        <v>-1</v>
      </c>
      <c r="N137" s="13">
        <v>3917</v>
      </c>
      <c r="O137" s="13">
        <v>26</v>
      </c>
      <c r="P137" s="20">
        <v>2.322585065967215E+17</v>
      </c>
      <c r="Q137" s="30"/>
      <c r="R137" s="31"/>
      <c r="S137" s="29"/>
      <c r="T137" s="31"/>
      <c r="U137" s="31"/>
      <c r="V137" s="30"/>
      <c r="W137" s="18"/>
      <c r="X137" s="18"/>
      <c r="Y137" s="18"/>
      <c r="Z137" s="18"/>
      <c r="AA137" s="18"/>
      <c r="AB137" s="30"/>
      <c r="AC137" s="29"/>
      <c r="AD137" s="27"/>
      <c r="AE137" s="27"/>
      <c r="AF137" s="27"/>
      <c r="AG137" s="27"/>
      <c r="AH137" s="27"/>
    </row>
    <row r="138" spans="2:34" x14ac:dyDescent="0.15">
      <c r="B138" s="10" t="s">
        <v>40</v>
      </c>
      <c r="C138" s="13">
        <v>80</v>
      </c>
      <c r="D138" s="13">
        <v>49</v>
      </c>
      <c r="E138" s="7">
        <v>0.62</v>
      </c>
      <c r="F138" s="7">
        <v>0.53310000000000002</v>
      </c>
      <c r="G138" s="13">
        <v>27</v>
      </c>
      <c r="H138" s="8">
        <v>0.16303260652130427</v>
      </c>
      <c r="I138" s="13">
        <v>3</v>
      </c>
      <c r="J138" s="8">
        <v>0.65368571338231762</v>
      </c>
      <c r="K138" s="1">
        <v>0.97751710654936474</v>
      </c>
      <c r="L138" s="13">
        <v>18</v>
      </c>
      <c r="M138" s="13">
        <v>-1</v>
      </c>
      <c r="N138" s="13">
        <v>4336</v>
      </c>
      <c r="O138" s="13">
        <v>8</v>
      </c>
      <c r="P138" s="20">
        <v>1.7298971102457779E+18</v>
      </c>
      <c r="Q138" s="30"/>
      <c r="R138" s="31"/>
      <c r="S138" s="29"/>
      <c r="T138" s="31"/>
      <c r="U138" s="31"/>
      <c r="V138" s="30"/>
      <c r="W138" s="18"/>
      <c r="X138" s="18"/>
      <c r="Y138" s="18"/>
      <c r="Z138" s="18"/>
      <c r="AA138" s="18"/>
      <c r="AB138" s="30"/>
      <c r="AC138" s="29"/>
      <c r="AD138" s="27"/>
      <c r="AE138" s="27"/>
      <c r="AF138" s="27"/>
      <c r="AG138" s="27"/>
      <c r="AH138" s="27"/>
    </row>
    <row r="139" spans="2:34" x14ac:dyDescent="0.15">
      <c r="B139" s="10" t="s">
        <v>41</v>
      </c>
      <c r="C139" s="13">
        <v>83</v>
      </c>
      <c r="D139" s="13">
        <v>53</v>
      </c>
      <c r="E139" s="7">
        <v>0.64</v>
      </c>
      <c r="F139" s="7">
        <v>0.5333</v>
      </c>
      <c r="G139" s="13">
        <v>22</v>
      </c>
      <c r="H139" s="8">
        <v>0.16011207845491846</v>
      </c>
      <c r="I139" s="13">
        <v>2</v>
      </c>
      <c r="J139" s="8">
        <v>0.64197574006309066</v>
      </c>
      <c r="K139" s="1">
        <v>1.0030090270812437</v>
      </c>
      <c r="L139" s="13">
        <v>18</v>
      </c>
      <c r="M139" s="13">
        <v>-3</v>
      </c>
      <c r="N139" s="13">
        <v>4336</v>
      </c>
      <c r="O139" s="13">
        <v>6</v>
      </c>
      <c r="P139" s="20">
        <v>1.8028255566894592E+18</v>
      </c>
      <c r="Q139" s="30"/>
      <c r="R139" s="31"/>
      <c r="S139" s="29"/>
      <c r="T139" s="31"/>
      <c r="U139" s="31"/>
      <c r="V139" s="30"/>
      <c r="W139" s="18"/>
      <c r="X139" s="18"/>
      <c r="Y139" s="18"/>
      <c r="Z139" s="18"/>
      <c r="AA139" s="18"/>
      <c r="AB139" s="30"/>
      <c r="AC139" s="29"/>
      <c r="AD139" s="27"/>
      <c r="AE139" s="27"/>
      <c r="AF139" s="27"/>
      <c r="AG139" s="27"/>
      <c r="AH139" s="27"/>
    </row>
    <row r="140" spans="2:34" x14ac:dyDescent="0.15">
      <c r="B140" s="10" t="s">
        <v>42</v>
      </c>
      <c r="C140" s="13">
        <v>42</v>
      </c>
      <c r="D140" s="13">
        <v>22</v>
      </c>
      <c r="E140" s="7">
        <v>0.52</v>
      </c>
      <c r="F140" s="7">
        <v>0.53769999999999996</v>
      </c>
      <c r="G140" s="13">
        <v>25</v>
      </c>
      <c r="H140" s="8">
        <v>0.13506753376688344</v>
      </c>
      <c r="I140" s="13">
        <v>3</v>
      </c>
      <c r="J140" s="8">
        <v>0.54195249025503822</v>
      </c>
      <c r="K140" s="1">
        <v>0.99206349206349209</v>
      </c>
      <c r="L140" s="13">
        <v>20</v>
      </c>
      <c r="M140" s="13">
        <v>-2</v>
      </c>
      <c r="N140" s="13">
        <v>4348</v>
      </c>
      <c r="O140" s="13">
        <v>7</v>
      </c>
      <c r="P140" s="20">
        <v>8.9768342503232077E+17</v>
      </c>
      <c r="Q140" s="30"/>
      <c r="R140" s="31"/>
      <c r="S140" s="29"/>
      <c r="T140" s="31"/>
      <c r="U140" s="31"/>
      <c r="V140" s="30"/>
      <c r="W140" s="18"/>
      <c r="X140" s="18"/>
      <c r="Y140" s="18"/>
      <c r="Z140" s="18"/>
      <c r="AA140" s="18"/>
      <c r="AB140" s="30"/>
      <c r="AC140" s="29"/>
      <c r="AD140" s="27"/>
      <c r="AE140" s="27"/>
      <c r="AF140" s="27"/>
      <c r="AG140" s="27"/>
      <c r="AH140" s="27"/>
    </row>
    <row r="141" spans="2:34" x14ac:dyDescent="0.15">
      <c r="B141" s="10" t="s">
        <v>43</v>
      </c>
      <c r="C141" s="13">
        <v>19</v>
      </c>
      <c r="D141" s="13">
        <v>6</v>
      </c>
      <c r="E141" s="7">
        <v>0.34</v>
      </c>
      <c r="F141" s="7">
        <v>0.50139999999999996</v>
      </c>
      <c r="G141" s="13">
        <v>151</v>
      </c>
      <c r="H141" s="8">
        <v>8.5042521260630319E-2</v>
      </c>
      <c r="I141" s="13">
        <v>4</v>
      </c>
      <c r="J141" s="8">
        <v>0.33910951826728286</v>
      </c>
      <c r="K141" s="1">
        <v>0.97751710654936474</v>
      </c>
      <c r="L141" s="13">
        <v>25</v>
      </c>
      <c r="M141" s="13">
        <v>-4</v>
      </c>
      <c r="N141" s="13">
        <v>4245</v>
      </c>
      <c r="O141" s="13">
        <v>44</v>
      </c>
      <c r="P141" s="20">
        <v>3.787312379775015E+17</v>
      </c>
      <c r="Q141" s="30"/>
      <c r="R141" s="31"/>
      <c r="S141" s="29"/>
      <c r="T141" s="31"/>
      <c r="U141" s="31"/>
      <c r="V141" s="30"/>
      <c r="W141" s="18"/>
      <c r="X141" s="18"/>
      <c r="Y141" s="18"/>
      <c r="Z141" s="18"/>
      <c r="AA141" s="18"/>
      <c r="AB141" s="30"/>
      <c r="AC141" s="29"/>
      <c r="AD141" s="27"/>
      <c r="AE141" s="27"/>
      <c r="AF141" s="27"/>
      <c r="AG141" s="27"/>
      <c r="AH141" s="27"/>
    </row>
    <row r="142" spans="2:34" x14ac:dyDescent="0.15">
      <c r="B142" s="10" t="s">
        <v>44</v>
      </c>
      <c r="C142" s="13">
        <v>19</v>
      </c>
      <c r="D142" s="13">
        <v>7</v>
      </c>
      <c r="E142" s="7">
        <v>0.39</v>
      </c>
      <c r="F142" s="7">
        <v>0.49070000000000003</v>
      </c>
      <c r="G142" s="13">
        <v>158</v>
      </c>
      <c r="H142" s="8">
        <v>0.11307915540878616</v>
      </c>
      <c r="I142" s="13">
        <v>4</v>
      </c>
      <c r="J142" s="8">
        <v>0.45003598048480192</v>
      </c>
      <c r="K142" s="1">
        <v>0.83402835696413669</v>
      </c>
      <c r="L142" s="13">
        <v>44</v>
      </c>
      <c r="M142" s="13">
        <v>7</v>
      </c>
      <c r="N142" s="13">
        <v>4213</v>
      </c>
      <c r="O142" s="13">
        <v>47</v>
      </c>
      <c r="P142" s="20">
        <v>3.7846957592979213E+17</v>
      </c>
      <c r="Q142" s="30"/>
      <c r="R142" s="31"/>
      <c r="S142" s="29"/>
      <c r="T142" s="31"/>
      <c r="U142" s="31"/>
      <c r="V142" s="30"/>
      <c r="W142" s="18"/>
      <c r="X142" s="18"/>
      <c r="Y142" s="18"/>
      <c r="Z142" s="18"/>
      <c r="AA142" s="18"/>
      <c r="AB142" s="30"/>
      <c r="AC142" s="29"/>
      <c r="AD142" s="27"/>
      <c r="AE142" s="27"/>
      <c r="AF142" s="27"/>
      <c r="AG142" s="27"/>
      <c r="AH142" s="27"/>
    </row>
    <row r="143" spans="2:34" x14ac:dyDescent="0.15">
      <c r="B143" s="10" t="s">
        <v>45</v>
      </c>
      <c r="C143" s="13">
        <v>60</v>
      </c>
      <c r="D143" s="13">
        <v>38</v>
      </c>
      <c r="E143" s="7">
        <v>0.65</v>
      </c>
      <c r="F143" s="7">
        <v>0.53810000000000002</v>
      </c>
      <c r="G143" s="13">
        <v>42</v>
      </c>
      <c r="H143" s="8">
        <v>0.16316316316316318</v>
      </c>
      <c r="I143" s="13">
        <v>4</v>
      </c>
      <c r="J143" s="8">
        <v>0.65472462818798383</v>
      </c>
      <c r="K143" s="1">
        <v>0.99304865938430997</v>
      </c>
      <c r="L143" s="13">
        <v>19</v>
      </c>
      <c r="M143" s="13">
        <v>-2</v>
      </c>
      <c r="N143" s="13">
        <v>4349</v>
      </c>
      <c r="O143" s="13">
        <v>12</v>
      </c>
      <c r="P143" s="20">
        <v>1.3073722878077268E+18</v>
      </c>
      <c r="Q143" s="30"/>
      <c r="R143" s="31"/>
      <c r="S143" s="29"/>
      <c r="T143" s="31"/>
      <c r="U143" s="31"/>
      <c r="V143" s="30"/>
      <c r="W143" s="18"/>
      <c r="X143" s="18"/>
      <c r="Y143" s="18"/>
      <c r="Z143" s="18"/>
      <c r="AA143" s="18"/>
      <c r="AB143" s="30"/>
      <c r="AC143" s="29"/>
      <c r="AD143" s="27"/>
      <c r="AE143" s="27"/>
      <c r="AF143" s="27"/>
      <c r="AG143" s="27"/>
      <c r="AH143" s="27"/>
    </row>
    <row r="144" spans="2:34" x14ac:dyDescent="0.15">
      <c r="B144" s="10" t="s">
        <v>46</v>
      </c>
      <c r="C144" s="13">
        <v>55</v>
      </c>
      <c r="D144" s="13">
        <v>35</v>
      </c>
      <c r="E144" s="7">
        <v>0.65</v>
      </c>
      <c r="F144" s="7">
        <v>0.54120000000000001</v>
      </c>
      <c r="G144" s="13">
        <v>21</v>
      </c>
      <c r="H144" s="8">
        <v>0.16319583500200241</v>
      </c>
      <c r="I144" s="13">
        <v>2</v>
      </c>
      <c r="J144" s="8">
        <v>0.65521299877842432</v>
      </c>
      <c r="K144" s="1">
        <v>0.98425196850393704</v>
      </c>
      <c r="L144" s="13">
        <v>19</v>
      </c>
      <c r="M144" s="13">
        <v>-1</v>
      </c>
      <c r="N144" s="13">
        <v>4358</v>
      </c>
      <c r="O144" s="13">
        <v>6</v>
      </c>
      <c r="P144" s="20">
        <v>1.202413196513964E+18</v>
      </c>
      <c r="Q144" s="30"/>
      <c r="R144" s="31"/>
      <c r="S144" s="29"/>
      <c r="T144" s="31"/>
      <c r="U144" s="31"/>
      <c r="V144" s="30"/>
      <c r="W144" s="18"/>
      <c r="X144" s="18"/>
      <c r="Y144" s="18"/>
      <c r="Z144" s="18"/>
      <c r="AA144" s="18"/>
      <c r="AB144" s="30"/>
      <c r="AC144" s="29"/>
      <c r="AD144" s="27"/>
      <c r="AE144" s="27"/>
      <c r="AF144" s="27"/>
      <c r="AG144" s="27"/>
      <c r="AH144" s="27"/>
    </row>
    <row r="145" spans="2:34" x14ac:dyDescent="0.15">
      <c r="B145" s="10" t="s">
        <v>47</v>
      </c>
      <c r="C145" s="13">
        <v>23</v>
      </c>
      <c r="D145" s="13">
        <v>8</v>
      </c>
      <c r="E145" s="7">
        <v>0.37</v>
      </c>
      <c r="F145" s="7">
        <v>0.49230000000000002</v>
      </c>
      <c r="G145" s="13">
        <v>36</v>
      </c>
      <c r="H145" s="8">
        <v>0.10303090927278183</v>
      </c>
      <c r="I145" s="13">
        <v>4</v>
      </c>
      <c r="J145" s="8">
        <v>0.41016942379341348</v>
      </c>
      <c r="K145" s="1">
        <v>0.95510983763132762</v>
      </c>
      <c r="L145" s="13">
        <v>22</v>
      </c>
      <c r="M145" s="13">
        <v>-2</v>
      </c>
      <c r="N145" s="13">
        <v>4218</v>
      </c>
      <c r="O145" s="13">
        <v>11</v>
      </c>
      <c r="P145" s="20">
        <v>4.5717195208693037E+17</v>
      </c>
      <c r="Q145" s="30"/>
      <c r="R145" s="31"/>
      <c r="S145" s="29"/>
      <c r="T145" s="31"/>
      <c r="U145" s="31"/>
      <c r="V145" s="30"/>
      <c r="W145" s="18"/>
      <c r="X145" s="18"/>
      <c r="Y145" s="18"/>
      <c r="Z145" s="18"/>
      <c r="AA145" s="18"/>
      <c r="AB145" s="30"/>
      <c r="AC145" s="29"/>
      <c r="AD145" s="27"/>
      <c r="AE145" s="27"/>
      <c r="AF145" s="27"/>
      <c r="AG145" s="27"/>
      <c r="AH145" s="27"/>
    </row>
    <row r="146" spans="2:34" x14ac:dyDescent="0.15">
      <c r="B146" s="10" t="s">
        <v>48</v>
      </c>
      <c r="C146" s="13">
        <v>38</v>
      </c>
      <c r="D146" s="13">
        <v>20</v>
      </c>
      <c r="E146" s="7">
        <v>0.54</v>
      </c>
      <c r="F146" s="7">
        <v>0.48980000000000001</v>
      </c>
      <c r="G146" s="13">
        <v>27</v>
      </c>
      <c r="H146" s="8">
        <v>0.13705482192877153</v>
      </c>
      <c r="I146" s="13">
        <v>3</v>
      </c>
      <c r="J146" s="8">
        <v>0.54538925634313862</v>
      </c>
      <c r="K146" s="1">
        <v>0.90826521344232514</v>
      </c>
      <c r="L146" s="13">
        <v>21</v>
      </c>
      <c r="M146" s="13">
        <v>1</v>
      </c>
      <c r="N146" s="13">
        <v>4211</v>
      </c>
      <c r="O146" s="13">
        <v>8</v>
      </c>
      <c r="P146" s="20">
        <v>7.7809450658088269E+17</v>
      </c>
      <c r="Q146" s="30"/>
      <c r="R146" s="31"/>
      <c r="S146" s="29"/>
      <c r="T146" s="31"/>
      <c r="U146" s="31"/>
      <c r="V146" s="30"/>
      <c r="W146" s="18"/>
      <c r="X146" s="18"/>
      <c r="Y146" s="18"/>
      <c r="Z146" s="18"/>
      <c r="AA146" s="18"/>
      <c r="AB146" s="30"/>
      <c r="AC146" s="29"/>
      <c r="AD146" s="27"/>
      <c r="AE146" s="27"/>
      <c r="AF146" s="27"/>
      <c r="AG146" s="27"/>
      <c r="AH146" s="27"/>
    </row>
    <row r="147" spans="2:34" x14ac:dyDescent="0.15">
      <c r="B147" s="9"/>
      <c r="C147" s="14"/>
      <c r="D147" s="14"/>
      <c r="E147" s="8"/>
      <c r="F147" s="8"/>
      <c r="G147" s="14"/>
      <c r="H147" s="8"/>
      <c r="I147" s="14"/>
      <c r="J147" s="8"/>
      <c r="L147" s="14"/>
      <c r="M147" s="14"/>
      <c r="N147" s="14"/>
      <c r="O147" s="14"/>
      <c r="P147" s="20"/>
      <c r="Q147" s="29"/>
      <c r="R147" s="27"/>
      <c r="S147" s="29"/>
      <c r="T147" s="27"/>
      <c r="U147" s="27"/>
      <c r="V147" s="29"/>
      <c r="W147" s="18"/>
      <c r="X147" s="18"/>
      <c r="Y147" s="18"/>
      <c r="Z147" s="18"/>
      <c r="AA147" s="18"/>
      <c r="AB147" s="29"/>
      <c r="AC147" s="29"/>
      <c r="AD147" s="27"/>
      <c r="AE147" s="27"/>
      <c r="AF147" s="27"/>
      <c r="AG147" s="27"/>
      <c r="AH147" s="27"/>
    </row>
    <row r="148" spans="2:34" x14ac:dyDescent="0.15">
      <c r="B148" s="9"/>
      <c r="C148" s="14"/>
      <c r="D148" s="14"/>
      <c r="E148" s="8"/>
      <c r="F148" s="8"/>
      <c r="G148" s="14"/>
      <c r="H148" s="8"/>
      <c r="I148" s="14"/>
      <c r="J148" s="8"/>
      <c r="L148" s="14"/>
      <c r="M148" s="14"/>
      <c r="N148" s="14"/>
      <c r="O148" s="14"/>
      <c r="P148" s="20"/>
      <c r="Q148" s="29"/>
      <c r="R148" s="27"/>
      <c r="S148" s="29"/>
      <c r="T148" s="27"/>
      <c r="U148" s="27"/>
      <c r="V148" s="29"/>
      <c r="W148" s="18"/>
      <c r="X148" s="18"/>
      <c r="Y148" s="18"/>
      <c r="Z148" s="18"/>
      <c r="AA148" s="18"/>
      <c r="AB148" s="29"/>
      <c r="AC148" s="29"/>
      <c r="AD148" s="27"/>
      <c r="AE148" s="27"/>
      <c r="AF148" s="27"/>
      <c r="AG148" s="27"/>
      <c r="AH148" s="27"/>
    </row>
    <row r="149" spans="2:34" x14ac:dyDescent="0.15">
      <c r="B149" s="11" t="s">
        <v>80</v>
      </c>
      <c r="C149" s="14"/>
      <c r="D149" s="14"/>
      <c r="E149" s="8"/>
      <c r="F149" s="8"/>
      <c r="G149" s="14"/>
      <c r="H149" s="8"/>
      <c r="I149" s="14"/>
      <c r="J149" s="8"/>
      <c r="L149" s="14"/>
      <c r="M149" s="14"/>
      <c r="N149" s="14"/>
      <c r="O149" s="14"/>
      <c r="P149" s="20"/>
      <c r="Q149" s="29"/>
      <c r="R149" s="27"/>
      <c r="S149" s="29"/>
      <c r="T149" s="27"/>
      <c r="U149" s="27"/>
      <c r="V149" s="29"/>
      <c r="W149" s="18"/>
      <c r="X149" s="18"/>
      <c r="Y149" s="18"/>
      <c r="Z149" s="18"/>
      <c r="AA149" s="18"/>
      <c r="AB149" s="29"/>
      <c r="AC149" s="29"/>
      <c r="AD149" s="27"/>
      <c r="AE149" s="27"/>
      <c r="AF149" s="27"/>
      <c r="AG149" s="27"/>
      <c r="AH149" s="27"/>
    </row>
    <row r="150" spans="2:34" x14ac:dyDescent="0.15">
      <c r="B150" s="10" t="s">
        <v>81</v>
      </c>
      <c r="C150" s="14"/>
      <c r="D150" s="14"/>
      <c r="E150" s="8"/>
      <c r="F150" s="8"/>
      <c r="G150" s="14"/>
      <c r="H150" s="8"/>
      <c r="I150" s="14"/>
      <c r="J150" s="8"/>
      <c r="L150" s="14"/>
      <c r="M150" s="14"/>
      <c r="N150" s="14"/>
      <c r="O150" s="14"/>
      <c r="P150" s="20"/>
      <c r="Q150" s="29"/>
      <c r="R150" s="27"/>
      <c r="S150" s="29"/>
      <c r="T150" s="27"/>
      <c r="U150" s="27"/>
      <c r="V150" s="29"/>
      <c r="W150" s="18"/>
      <c r="X150" s="18"/>
      <c r="Y150" s="18"/>
      <c r="Z150" s="18"/>
      <c r="AA150" s="18"/>
      <c r="AB150" s="29"/>
      <c r="AC150" s="29"/>
      <c r="AD150" s="27"/>
      <c r="AE150" s="27"/>
      <c r="AF150" s="27"/>
      <c r="AG150" s="27"/>
      <c r="AH150" s="27"/>
    </row>
    <row r="151" spans="2:34" x14ac:dyDescent="0.15">
      <c r="B151" s="10">
        <v>41670</v>
      </c>
      <c r="C151" s="13">
        <v>13</v>
      </c>
      <c r="D151" s="13">
        <v>7</v>
      </c>
      <c r="E151" s="7">
        <v>0.53</v>
      </c>
      <c r="F151" s="7">
        <v>0.4854</v>
      </c>
      <c r="G151" s="13">
        <v>25</v>
      </c>
      <c r="H151" s="8">
        <v>0.14016820184221065</v>
      </c>
      <c r="I151" s="13">
        <v>2</v>
      </c>
      <c r="J151" s="8">
        <v>0.55730750389317163</v>
      </c>
      <c r="K151" s="1">
        <v>0.92678405931417984</v>
      </c>
      <c r="L151" s="13">
        <v>18</v>
      </c>
      <c r="M151" s="13">
        <v>-1</v>
      </c>
      <c r="N151" s="13">
        <v>4197</v>
      </c>
      <c r="O151" s="13">
        <v>8</v>
      </c>
      <c r="P151" s="20">
        <v>2.6556726224452227E+17</v>
      </c>
      <c r="Q151" s="30"/>
      <c r="R151" s="31"/>
      <c r="S151" s="29"/>
      <c r="T151" s="31"/>
      <c r="U151" s="31"/>
      <c r="V151" s="30"/>
      <c r="W151" s="18"/>
      <c r="X151" s="18"/>
      <c r="Y151" s="18"/>
      <c r="Z151" s="18"/>
      <c r="AA151" s="18"/>
      <c r="AB151" s="30"/>
      <c r="AC151" s="29"/>
      <c r="AD151" s="27"/>
      <c r="AE151" s="27"/>
      <c r="AF151" s="27"/>
      <c r="AG151" s="27"/>
      <c r="AH151" s="27"/>
    </row>
    <row r="152" spans="2:34" x14ac:dyDescent="0.15">
      <c r="B152" s="10">
        <v>41729</v>
      </c>
      <c r="C152" s="13">
        <v>31</v>
      </c>
      <c r="D152" s="13">
        <v>16</v>
      </c>
      <c r="E152" s="7">
        <v>0.52</v>
      </c>
      <c r="F152" s="7">
        <v>0.47249999999999998</v>
      </c>
      <c r="G152" s="13">
        <v>17</v>
      </c>
      <c r="H152" s="8">
        <v>0.14467999598111123</v>
      </c>
      <c r="I152" s="13">
        <v>2</v>
      </c>
      <c r="J152" s="8">
        <v>0.57389530443069681</v>
      </c>
      <c r="K152" s="1">
        <v>0.88967971530249101</v>
      </c>
      <c r="L152" s="13">
        <v>14</v>
      </c>
      <c r="M152" s="13">
        <v>1</v>
      </c>
      <c r="N152" s="13">
        <v>4158</v>
      </c>
      <c r="O152" s="13">
        <v>5</v>
      </c>
      <c r="P152" s="20">
        <v>6.2292424115339149E+17</v>
      </c>
      <c r="Q152" s="30"/>
      <c r="R152" s="31"/>
      <c r="S152" s="29"/>
      <c r="T152" s="31"/>
      <c r="U152" s="31"/>
      <c r="V152" s="30"/>
      <c r="W152" s="18"/>
      <c r="X152" s="18"/>
      <c r="Y152" s="18"/>
      <c r="Z152" s="18"/>
      <c r="AA152" s="18"/>
      <c r="AB152" s="30"/>
      <c r="AC152" s="29"/>
      <c r="AD152" s="27"/>
      <c r="AE152" s="27"/>
      <c r="AF152" s="27"/>
      <c r="AG152" s="27"/>
      <c r="AH152" s="27"/>
    </row>
    <row r="153" spans="2:34" x14ac:dyDescent="0.15">
      <c r="B153" s="10">
        <v>41759</v>
      </c>
      <c r="C153" s="13">
        <v>92</v>
      </c>
      <c r="D153" s="13">
        <v>31</v>
      </c>
      <c r="E153" s="7">
        <v>0.34</v>
      </c>
      <c r="F153" s="7">
        <v>0.53339999999999999</v>
      </c>
      <c r="G153" s="13">
        <v>10</v>
      </c>
      <c r="H153" s="8">
        <v>8.9008900890089004E-2</v>
      </c>
      <c r="I153" s="13">
        <v>1</v>
      </c>
      <c r="J153" s="8">
        <v>0.35688472457876497</v>
      </c>
      <c r="K153" s="1">
        <v>0.97465886939571145</v>
      </c>
      <c r="L153" s="13">
        <v>10</v>
      </c>
      <c r="M153" s="13">
        <v>-1</v>
      </c>
      <c r="N153" s="13">
        <v>4336</v>
      </c>
      <c r="O153" s="13">
        <v>3</v>
      </c>
      <c r="P153" s="20">
        <v>1.8949295718485757E+18</v>
      </c>
      <c r="Q153" s="30"/>
      <c r="R153" s="31"/>
      <c r="S153" s="29"/>
      <c r="T153" s="31"/>
      <c r="U153" s="31"/>
      <c r="V153" s="30"/>
      <c r="W153" s="18"/>
      <c r="X153" s="18"/>
      <c r="Y153" s="18"/>
      <c r="Z153" s="18"/>
      <c r="AA153" s="18"/>
      <c r="AB153" s="30"/>
      <c r="AC153" s="29"/>
      <c r="AD153" s="27"/>
      <c r="AE153" s="27"/>
      <c r="AF153" s="27"/>
      <c r="AG153" s="27"/>
      <c r="AH153" s="27"/>
    </row>
    <row r="154" spans="2:34" x14ac:dyDescent="0.15">
      <c r="B154" s="10">
        <v>41790</v>
      </c>
      <c r="C154" s="13">
        <v>119</v>
      </c>
      <c r="D154" s="13">
        <v>62</v>
      </c>
      <c r="E154" s="7">
        <v>0.52</v>
      </c>
      <c r="F154" s="7">
        <v>0.53510000000000002</v>
      </c>
      <c r="G154" s="13">
        <v>12</v>
      </c>
      <c r="H154" s="8">
        <v>0.13301330133013303</v>
      </c>
      <c r="I154" s="13">
        <v>1</v>
      </c>
      <c r="J154" s="8">
        <v>0.53348367299459698</v>
      </c>
      <c r="K154" s="1">
        <v>0.97751710654936474</v>
      </c>
      <c r="L154" s="13">
        <v>9</v>
      </c>
      <c r="M154" s="13">
        <v>-1</v>
      </c>
      <c r="N154" s="13">
        <v>4341</v>
      </c>
      <c r="O154" s="13">
        <v>3</v>
      </c>
      <c r="P154" s="20">
        <v>2.5366265677514885E+18</v>
      </c>
      <c r="Q154" s="30"/>
      <c r="R154" s="31"/>
      <c r="S154" s="29"/>
      <c r="T154" s="31"/>
      <c r="U154" s="31"/>
      <c r="V154" s="30"/>
      <c r="W154" s="18"/>
      <c r="X154" s="18"/>
      <c r="Y154" s="18"/>
      <c r="Z154" s="18"/>
      <c r="AA154" s="18"/>
      <c r="AB154" s="30"/>
      <c r="AC154" s="29"/>
      <c r="AD154" s="27"/>
      <c r="AE154" s="27"/>
      <c r="AF154" s="27"/>
      <c r="AG154" s="27"/>
      <c r="AH154" s="27"/>
    </row>
    <row r="155" spans="2:34" x14ac:dyDescent="0.15">
      <c r="B155" s="10">
        <v>41851</v>
      </c>
      <c r="C155" s="13">
        <v>25</v>
      </c>
      <c r="D155" s="13">
        <v>8</v>
      </c>
      <c r="E155" s="7">
        <v>0.32</v>
      </c>
      <c r="F155" s="7">
        <v>0.54139999999999999</v>
      </c>
      <c r="G155" s="13">
        <v>21</v>
      </c>
      <c r="H155" s="8">
        <v>8.1129807692307696E-2</v>
      </c>
      <c r="I155" s="13">
        <v>1</v>
      </c>
      <c r="J155" s="8">
        <v>0.32572709093796148</v>
      </c>
      <c r="K155" s="1">
        <v>0.99700897308075787</v>
      </c>
      <c r="L155" s="13">
        <v>14</v>
      </c>
      <c r="M155" s="13">
        <v>-2</v>
      </c>
      <c r="N155" s="13">
        <v>4358</v>
      </c>
      <c r="O155" s="13">
        <v>6</v>
      </c>
      <c r="P155" s="20">
        <v>5.1691658363863834E+17</v>
      </c>
      <c r="Q155" s="30"/>
      <c r="R155" s="31"/>
      <c r="S155" s="29"/>
      <c r="T155" s="31"/>
      <c r="U155" s="31"/>
      <c r="V155" s="30"/>
      <c r="W155" s="18"/>
      <c r="X155" s="18"/>
      <c r="Y155" s="18"/>
      <c r="Z155" s="18"/>
      <c r="AA155" s="18"/>
      <c r="AB155" s="30"/>
      <c r="AC155" s="29"/>
      <c r="AD155" s="27"/>
      <c r="AE155" s="27"/>
      <c r="AF155" s="27"/>
      <c r="AG155" s="27"/>
      <c r="AH155" s="27"/>
    </row>
    <row r="156" spans="2:34" x14ac:dyDescent="0.15">
      <c r="B156" s="10">
        <v>41882</v>
      </c>
      <c r="C156" s="13">
        <v>69</v>
      </c>
      <c r="D156" s="13">
        <v>31</v>
      </c>
      <c r="E156" s="7">
        <v>0.46</v>
      </c>
      <c r="F156" s="7">
        <v>0.53680000000000005</v>
      </c>
      <c r="G156" s="13">
        <v>27</v>
      </c>
      <c r="H156" s="8">
        <v>0.12738214643931794</v>
      </c>
      <c r="I156" s="13">
        <v>2</v>
      </c>
      <c r="J156" s="8">
        <v>0.51105328045483889</v>
      </c>
      <c r="K156" s="1">
        <v>0.92165898617511521</v>
      </c>
      <c r="L156" s="13">
        <v>24</v>
      </c>
      <c r="M156" s="13">
        <v>3</v>
      </c>
      <c r="N156" s="13">
        <v>4346</v>
      </c>
      <c r="O156" s="13">
        <v>7</v>
      </c>
      <c r="P156" s="20">
        <v>1.4546321351977172E+18</v>
      </c>
      <c r="Q156" s="30"/>
      <c r="R156" s="31"/>
      <c r="S156" s="29"/>
      <c r="T156" s="31"/>
      <c r="U156" s="31"/>
      <c r="V156" s="30"/>
      <c r="W156" s="18"/>
      <c r="X156" s="18"/>
      <c r="Y156" s="18"/>
      <c r="Z156" s="18"/>
      <c r="AA156" s="18"/>
      <c r="AB156" s="30"/>
      <c r="AC156" s="29"/>
      <c r="AD156" s="27"/>
      <c r="AE156" s="27"/>
      <c r="AF156" s="27"/>
      <c r="AG156" s="27"/>
      <c r="AH156" s="27"/>
    </row>
    <row r="157" spans="2:34" x14ac:dyDescent="0.15">
      <c r="B157" s="10">
        <v>41943</v>
      </c>
      <c r="C157" s="13">
        <v>92</v>
      </c>
      <c r="D157" s="13">
        <v>41</v>
      </c>
      <c r="E157" s="7">
        <v>0.45</v>
      </c>
      <c r="F157" s="7">
        <v>0.48930000000000001</v>
      </c>
      <c r="G157" s="13">
        <v>63</v>
      </c>
      <c r="H157" s="8">
        <v>0.17267961763798953</v>
      </c>
      <c r="I157" s="13">
        <v>18</v>
      </c>
      <c r="J157" s="8">
        <v>0.68706989222583792</v>
      </c>
      <c r="K157" s="1">
        <v>0.93196644920782856</v>
      </c>
      <c r="L157" s="13">
        <v>29</v>
      </c>
      <c r="M157" s="13">
        <v>-1</v>
      </c>
      <c r="N157" s="13">
        <v>4209</v>
      </c>
      <c r="O157" s="13">
        <v>19</v>
      </c>
      <c r="P157" s="20">
        <v>1.8558499304339103E+18</v>
      </c>
      <c r="Q157" s="30"/>
      <c r="R157" s="31"/>
      <c r="S157" s="29"/>
      <c r="T157" s="31"/>
      <c r="U157" s="31"/>
      <c r="V157" s="30"/>
      <c r="W157" s="18"/>
      <c r="X157" s="18"/>
      <c r="Y157" s="18"/>
      <c r="Z157" s="18"/>
      <c r="AA157" s="18"/>
      <c r="AB157" s="30"/>
      <c r="AC157" s="29"/>
      <c r="AD157" s="27"/>
      <c r="AE157" s="27"/>
      <c r="AF157" s="27"/>
      <c r="AG157" s="27"/>
      <c r="AH157" s="27"/>
    </row>
    <row r="158" spans="2:34" x14ac:dyDescent="0.15">
      <c r="B158" s="10">
        <v>41973</v>
      </c>
      <c r="C158" s="13">
        <v>52</v>
      </c>
      <c r="D158" s="13">
        <v>26</v>
      </c>
      <c r="E158" s="7">
        <v>0.51</v>
      </c>
      <c r="F158" s="7">
        <v>0.51970000000000005</v>
      </c>
      <c r="G158" s="13">
        <v>53</v>
      </c>
      <c r="H158" s="8">
        <v>0.13960028120919957</v>
      </c>
      <c r="I158" s="13">
        <v>2</v>
      </c>
      <c r="J158" s="8">
        <v>0.55844671988650363</v>
      </c>
      <c r="K158" s="1">
        <v>0.94073377234242717</v>
      </c>
      <c r="L158" s="13">
        <v>26</v>
      </c>
      <c r="M158" s="13">
        <v>1</v>
      </c>
      <c r="N158" s="13">
        <v>4298</v>
      </c>
      <c r="O158" s="13">
        <v>15</v>
      </c>
      <c r="P158" s="20">
        <v>1.0895337100567534E+18</v>
      </c>
      <c r="Q158" s="30"/>
      <c r="R158" s="31"/>
      <c r="S158" s="29"/>
      <c r="T158" s="31"/>
      <c r="U158" s="31"/>
      <c r="V158" s="30"/>
      <c r="W158" s="18"/>
      <c r="X158" s="18"/>
      <c r="Y158" s="18"/>
      <c r="Z158" s="18"/>
      <c r="AA158" s="18"/>
      <c r="AB158" s="30"/>
      <c r="AC158" s="29"/>
      <c r="AD158" s="27"/>
      <c r="AE158" s="27"/>
      <c r="AF158" s="27"/>
      <c r="AG158" s="27"/>
      <c r="AH158" s="27"/>
    </row>
    <row r="159" spans="2:34" x14ac:dyDescent="0.15">
      <c r="B159" s="10" t="s">
        <v>30</v>
      </c>
      <c r="C159" s="13">
        <v>34</v>
      </c>
      <c r="D159" s="13">
        <v>12</v>
      </c>
      <c r="E159" s="7">
        <v>0.34</v>
      </c>
      <c r="F159" s="7">
        <v>0.54920000000000002</v>
      </c>
      <c r="G159" s="13">
        <v>39</v>
      </c>
      <c r="H159" s="8">
        <v>0.10724403075677863</v>
      </c>
      <c r="I159" s="13">
        <v>2</v>
      </c>
      <c r="J159" s="8">
        <v>0.43112132526440317</v>
      </c>
      <c r="K159" s="1">
        <v>0.93283582089552231</v>
      </c>
      <c r="L159" s="13">
        <v>27</v>
      </c>
      <c r="M159" s="13">
        <v>3</v>
      </c>
      <c r="N159" s="13">
        <v>4379</v>
      </c>
      <c r="O159" s="13">
        <v>10</v>
      </c>
      <c r="P159" s="20">
        <v>7.1187537349264973E+17</v>
      </c>
      <c r="Q159" s="30"/>
      <c r="R159" s="31"/>
      <c r="S159" s="29"/>
      <c r="T159" s="31"/>
      <c r="U159" s="31"/>
      <c r="V159" s="30"/>
      <c r="W159" s="18"/>
      <c r="X159" s="18"/>
      <c r="Y159" s="18"/>
      <c r="Z159" s="18"/>
      <c r="AA159" s="18"/>
      <c r="AB159" s="30"/>
      <c r="AC159" s="29"/>
      <c r="AD159" s="27"/>
      <c r="AE159" s="27"/>
      <c r="AF159" s="27"/>
      <c r="AG159" s="27"/>
      <c r="AH159" s="27"/>
    </row>
    <row r="160" spans="2:34" x14ac:dyDescent="0.15">
      <c r="B160" s="10" t="s">
        <v>32</v>
      </c>
      <c r="C160" s="13">
        <v>235</v>
      </c>
      <c r="D160" s="13">
        <v>184</v>
      </c>
      <c r="E160" s="7">
        <v>0.79</v>
      </c>
      <c r="F160" s="7">
        <v>0.53090000000000004</v>
      </c>
      <c r="G160" s="13">
        <v>15</v>
      </c>
      <c r="H160" s="8">
        <v>0.21625951141369643</v>
      </c>
      <c r="I160" s="13">
        <v>1</v>
      </c>
      <c r="J160" s="8">
        <v>0.86673356794697642</v>
      </c>
      <c r="K160" s="1">
        <v>0.90334236675700097</v>
      </c>
      <c r="L160" s="13">
        <v>21</v>
      </c>
      <c r="M160" s="13">
        <v>4</v>
      </c>
      <c r="N160" s="13">
        <v>4329</v>
      </c>
      <c r="O160" s="13">
        <v>4</v>
      </c>
      <c r="P160" s="20">
        <v>5.2194638482135214E+18</v>
      </c>
      <c r="Q160" s="30"/>
      <c r="R160" s="31"/>
      <c r="S160" s="29"/>
      <c r="T160" s="31"/>
      <c r="U160" s="31"/>
      <c r="V160" s="30"/>
      <c r="W160" s="18"/>
      <c r="X160" s="18"/>
      <c r="Y160" s="18"/>
      <c r="Z160" s="18"/>
      <c r="AA160" s="18"/>
      <c r="AB160" s="30"/>
      <c r="AC160" s="29"/>
      <c r="AD160" s="27"/>
      <c r="AE160" s="27"/>
      <c r="AF160" s="27"/>
      <c r="AG160" s="27"/>
      <c r="AH160" s="27"/>
    </row>
    <row r="161" spans="2:34" x14ac:dyDescent="0.15">
      <c r="B161" s="10" t="s">
        <v>49</v>
      </c>
      <c r="C161" s="13">
        <v>193</v>
      </c>
      <c r="D161" s="13">
        <v>181</v>
      </c>
      <c r="E161" s="7">
        <v>0.94</v>
      </c>
      <c r="F161" s="7">
        <v>0.52480000000000004</v>
      </c>
      <c r="G161" s="13">
        <v>15</v>
      </c>
      <c r="H161" s="8">
        <v>0.25692492974708953</v>
      </c>
      <c r="I161" s="13">
        <v>1</v>
      </c>
      <c r="J161" s="8">
        <v>1.0286547785891527</v>
      </c>
      <c r="K161" s="1">
        <v>0.95147478591817325</v>
      </c>
      <c r="L161" s="13">
        <v>20</v>
      </c>
      <c r="M161" s="13">
        <v>0</v>
      </c>
      <c r="N161" s="13">
        <v>4312</v>
      </c>
      <c r="O161" s="13">
        <v>4</v>
      </c>
      <c r="P161" s="20">
        <v>4.3746348952087972E+18</v>
      </c>
      <c r="Q161" s="30"/>
      <c r="R161" s="31"/>
      <c r="S161" s="29"/>
      <c r="T161" s="31"/>
      <c r="U161" s="31"/>
      <c r="V161" s="30"/>
      <c r="W161" s="18"/>
      <c r="X161" s="18"/>
      <c r="Y161" s="18"/>
      <c r="Z161" s="18"/>
      <c r="AA161" s="18"/>
      <c r="AB161" s="30"/>
      <c r="AC161" s="29"/>
      <c r="AD161" s="27"/>
      <c r="AE161" s="27"/>
      <c r="AF161" s="27"/>
      <c r="AG161" s="27"/>
      <c r="AH161" s="27"/>
    </row>
    <row r="162" spans="2:34" x14ac:dyDescent="0.15">
      <c r="B162" s="10" t="s">
        <v>50</v>
      </c>
      <c r="C162" s="13">
        <v>188</v>
      </c>
      <c r="D162" s="13">
        <v>85</v>
      </c>
      <c r="E162" s="7">
        <v>0.46</v>
      </c>
      <c r="F162" s="7">
        <v>0.53380000000000005</v>
      </c>
      <c r="G162" s="13">
        <v>16</v>
      </c>
      <c r="H162" s="8">
        <v>0.12536355430749171</v>
      </c>
      <c r="I162" s="13">
        <v>1</v>
      </c>
      <c r="J162" s="8">
        <v>0.50268059946412957</v>
      </c>
      <c r="K162" s="1">
        <v>0.93109869646182486</v>
      </c>
      <c r="L162" s="13">
        <v>21</v>
      </c>
      <c r="M162" s="13">
        <v>2</v>
      </c>
      <c r="N162" s="13">
        <v>4337</v>
      </c>
      <c r="O162" s="13">
        <v>4</v>
      </c>
      <c r="P162" s="20">
        <v>3.95416349881101E+18</v>
      </c>
      <c r="Q162" s="30"/>
      <c r="R162" s="31"/>
      <c r="S162" s="29"/>
      <c r="T162" s="31"/>
      <c r="U162" s="31"/>
      <c r="V162" s="30"/>
      <c r="W162" s="18"/>
      <c r="X162" s="18"/>
      <c r="Y162" s="18"/>
      <c r="Z162" s="18"/>
      <c r="AA162" s="18"/>
      <c r="AB162" s="30"/>
      <c r="AC162" s="29"/>
      <c r="AD162" s="27"/>
      <c r="AE162" s="27"/>
      <c r="AF162" s="27"/>
      <c r="AG162" s="27"/>
      <c r="AH162" s="27"/>
    </row>
    <row r="163" spans="2:34" x14ac:dyDescent="0.15">
      <c r="B163" s="10" t="s">
        <v>51</v>
      </c>
      <c r="C163" s="13">
        <v>60</v>
      </c>
      <c r="D163" s="13">
        <v>27</v>
      </c>
      <c r="E163" s="7">
        <v>0.45</v>
      </c>
      <c r="F163" s="7">
        <v>0.53769999999999996</v>
      </c>
      <c r="G163" s="13">
        <v>26</v>
      </c>
      <c r="H163" s="8">
        <v>0.13224308499899051</v>
      </c>
      <c r="I163" s="13">
        <v>2</v>
      </c>
      <c r="J163" s="8">
        <v>0.53061951481181113</v>
      </c>
      <c r="K163" s="1">
        <v>0.92764378478664189</v>
      </c>
      <c r="L163" s="13">
        <v>25</v>
      </c>
      <c r="M163" s="13">
        <v>3</v>
      </c>
      <c r="N163" s="13">
        <v>4348</v>
      </c>
      <c r="O163" s="13">
        <v>7</v>
      </c>
      <c r="P163" s="20">
        <v>1.2658536304428001E+18</v>
      </c>
      <c r="Q163" s="30"/>
      <c r="R163" s="31"/>
      <c r="S163" s="29"/>
      <c r="T163" s="31"/>
      <c r="U163" s="31"/>
      <c r="V163" s="30"/>
      <c r="W163" s="18"/>
      <c r="X163" s="18"/>
      <c r="Y163" s="18"/>
      <c r="Z163" s="18"/>
      <c r="AA163" s="18"/>
      <c r="AB163" s="30"/>
      <c r="AC163" s="29"/>
      <c r="AD163" s="27"/>
      <c r="AE163" s="27"/>
      <c r="AF163" s="27"/>
      <c r="AG163" s="27"/>
      <c r="AH163" s="27"/>
    </row>
    <row r="164" spans="2:34" x14ac:dyDescent="0.15">
      <c r="B164" s="10" t="s">
        <v>52</v>
      </c>
      <c r="C164" s="13">
        <v>76</v>
      </c>
      <c r="D164" s="13">
        <v>28</v>
      </c>
      <c r="E164" s="7">
        <v>0.37</v>
      </c>
      <c r="F164" s="7">
        <v>0.53290000000000004</v>
      </c>
      <c r="G164" s="13">
        <v>22</v>
      </c>
      <c r="H164" s="8">
        <v>0.10130391173520563</v>
      </c>
      <c r="I164" s="13">
        <v>2</v>
      </c>
      <c r="J164" s="8">
        <v>0.40615745715186069</v>
      </c>
      <c r="K164" s="1">
        <v>0.92336103416435833</v>
      </c>
      <c r="L164" s="13">
        <v>23</v>
      </c>
      <c r="M164" s="13">
        <v>3</v>
      </c>
      <c r="N164" s="13">
        <v>4335</v>
      </c>
      <c r="O164" s="13">
        <v>6</v>
      </c>
      <c r="P164" s="20">
        <v>1.5737905559035156E+18</v>
      </c>
      <c r="Q164" s="30"/>
      <c r="R164" s="31"/>
      <c r="S164" s="29"/>
      <c r="T164" s="31"/>
      <c r="U164" s="31"/>
      <c r="V164" s="30"/>
      <c r="W164" s="18"/>
      <c r="X164" s="18"/>
      <c r="Y164" s="18"/>
      <c r="Z164" s="18"/>
      <c r="AA164" s="18"/>
      <c r="AB164" s="30"/>
      <c r="AC164" s="29"/>
      <c r="AD164" s="27"/>
      <c r="AE164" s="27"/>
      <c r="AF164" s="27"/>
      <c r="AG164" s="27"/>
      <c r="AH164" s="27"/>
    </row>
    <row r="165" spans="2:34" x14ac:dyDescent="0.15">
      <c r="B165" s="10" t="s">
        <v>26</v>
      </c>
      <c r="C165" s="13">
        <v>20</v>
      </c>
      <c r="D165" s="13">
        <v>7</v>
      </c>
      <c r="E165" s="7">
        <v>0.35</v>
      </c>
      <c r="F165" s="7">
        <v>0.53769999999999996</v>
      </c>
      <c r="G165" s="13">
        <v>75</v>
      </c>
      <c r="H165" s="8">
        <v>0.2719687940188536</v>
      </c>
      <c r="I165" s="13">
        <v>10</v>
      </c>
      <c r="J165" s="8">
        <v>1.091262726722831</v>
      </c>
      <c r="K165" s="1">
        <v>0.87489063867016625</v>
      </c>
      <c r="L165" s="13">
        <v>42</v>
      </c>
      <c r="M165" s="13">
        <v>7</v>
      </c>
      <c r="N165" s="13">
        <v>4348</v>
      </c>
      <c r="O165" s="13">
        <v>20</v>
      </c>
      <c r="P165" s="20">
        <v>4.144764464557545E+17</v>
      </c>
      <c r="Q165" s="30"/>
      <c r="R165" s="31"/>
      <c r="S165" s="29"/>
      <c r="T165" s="31"/>
      <c r="U165" s="31"/>
      <c r="V165" s="30"/>
      <c r="W165" s="18"/>
      <c r="X165" s="18"/>
      <c r="Y165" s="18"/>
      <c r="Z165" s="18"/>
      <c r="AA165" s="18"/>
      <c r="AB165" s="30"/>
      <c r="AC165" s="29"/>
      <c r="AD165" s="27"/>
      <c r="AE165" s="27"/>
      <c r="AF165" s="27"/>
      <c r="AG165" s="27"/>
      <c r="AH165" s="27"/>
    </row>
    <row r="166" spans="2:34" x14ac:dyDescent="0.15">
      <c r="B166" s="10" t="s">
        <v>35</v>
      </c>
      <c r="C166" s="13">
        <v>82</v>
      </c>
      <c r="D166" s="13">
        <v>17</v>
      </c>
      <c r="E166" s="7">
        <v>0.21</v>
      </c>
      <c r="F166" s="7">
        <v>0.53359999999999996</v>
      </c>
      <c r="G166" s="13">
        <v>30</v>
      </c>
      <c r="H166" s="8">
        <v>6.0168471720818288E-2</v>
      </c>
      <c r="I166" s="13">
        <v>1</v>
      </c>
      <c r="J166" s="8">
        <v>0.24126249132403543</v>
      </c>
      <c r="K166" s="1">
        <v>0.96061479346781953</v>
      </c>
      <c r="L166" s="13">
        <v>22</v>
      </c>
      <c r="M166" s="13">
        <v>0</v>
      </c>
      <c r="N166" s="13">
        <v>4337</v>
      </c>
      <c r="O166" s="13">
        <v>8</v>
      </c>
      <c r="P166" s="20">
        <v>1.649873279564746E+18</v>
      </c>
      <c r="Q166" s="30"/>
      <c r="R166" s="31"/>
      <c r="S166" s="29"/>
      <c r="T166" s="31"/>
      <c r="U166" s="31"/>
      <c r="V166" s="30"/>
      <c r="W166" s="18"/>
      <c r="X166" s="18"/>
      <c r="Y166" s="18"/>
      <c r="Z166" s="18"/>
      <c r="AA166" s="18"/>
      <c r="AB166" s="30"/>
      <c r="AC166" s="29"/>
      <c r="AD166" s="27"/>
      <c r="AE166" s="27"/>
      <c r="AF166" s="27"/>
      <c r="AG166" s="27"/>
      <c r="AH166" s="27"/>
    </row>
    <row r="167" spans="2:34" x14ac:dyDescent="0.15">
      <c r="B167" s="10" t="s">
        <v>45</v>
      </c>
      <c r="C167" s="13">
        <v>102</v>
      </c>
      <c r="D167" s="13">
        <v>24</v>
      </c>
      <c r="E167" s="7">
        <v>0.24</v>
      </c>
      <c r="F167" s="7">
        <v>0.53510000000000002</v>
      </c>
      <c r="G167" s="13">
        <v>23</v>
      </c>
      <c r="H167" s="8">
        <v>7.4439191228246659E-2</v>
      </c>
      <c r="I167" s="13">
        <v>1</v>
      </c>
      <c r="J167" s="8">
        <v>0.2985573078336623</v>
      </c>
      <c r="K167" s="1">
        <v>0.92936802973977695</v>
      </c>
      <c r="L167" s="13">
        <v>22</v>
      </c>
      <c r="M167" s="13">
        <v>2</v>
      </c>
      <c r="N167" s="13">
        <v>4341</v>
      </c>
      <c r="O167" s="13">
        <v>6</v>
      </c>
      <c r="P167" s="20">
        <v>2.0655282119552292E+18</v>
      </c>
      <c r="Q167" s="30"/>
      <c r="R167" s="31"/>
      <c r="S167" s="29"/>
      <c r="T167" s="31"/>
      <c r="U167" s="31"/>
      <c r="V167" s="30"/>
      <c r="W167" s="18"/>
      <c r="X167" s="18"/>
      <c r="Y167" s="18"/>
      <c r="Z167" s="18"/>
      <c r="AA167" s="18"/>
      <c r="AB167" s="30"/>
      <c r="AC167" s="29"/>
      <c r="AD167" s="27"/>
      <c r="AE167" s="27"/>
      <c r="AF167" s="27"/>
      <c r="AG167" s="27"/>
      <c r="AH167" s="27"/>
    </row>
    <row r="168" spans="2:34" x14ac:dyDescent="0.15">
      <c r="B168" s="10" t="s">
        <v>47</v>
      </c>
      <c r="C168" s="13">
        <v>164</v>
      </c>
      <c r="D168" s="13">
        <v>121</v>
      </c>
      <c r="E168" s="7">
        <v>0.74</v>
      </c>
      <c r="F168" s="7">
        <v>0.53390000000000004</v>
      </c>
      <c r="G168" s="13">
        <v>15</v>
      </c>
      <c r="H168" s="8">
        <v>0.21043093032621829</v>
      </c>
      <c r="I168" s="13">
        <v>2</v>
      </c>
      <c r="J168" s="8">
        <v>0.84383339698358495</v>
      </c>
      <c r="K168" s="1">
        <v>0.98039215686274506</v>
      </c>
      <c r="L168" s="13">
        <v>20</v>
      </c>
      <c r="M168" s="13">
        <v>-2</v>
      </c>
      <c r="N168" s="13">
        <v>4338</v>
      </c>
      <c r="O168" s="13">
        <v>4</v>
      </c>
      <c r="P168" s="20">
        <v>3.6251129701772631E+18</v>
      </c>
      <c r="Q168" s="30"/>
      <c r="R168" s="31"/>
      <c r="S168" s="29"/>
      <c r="T168" s="31"/>
      <c r="U168" s="31"/>
      <c r="V168" s="30"/>
      <c r="W168" s="18"/>
      <c r="X168" s="18"/>
      <c r="Y168" s="18"/>
      <c r="Z168" s="18"/>
      <c r="AA168" s="18"/>
      <c r="AB168" s="30"/>
      <c r="AC168" s="29"/>
      <c r="AD168" s="27"/>
      <c r="AE168" s="27"/>
      <c r="AF168" s="27"/>
      <c r="AG168" s="27"/>
      <c r="AH168" s="27"/>
    </row>
    <row r="169" spans="2:34" x14ac:dyDescent="0.15">
      <c r="B169" s="10"/>
      <c r="C169" s="13"/>
      <c r="D169" s="13"/>
      <c r="E169" s="7"/>
      <c r="F169" s="7"/>
      <c r="G169" s="13"/>
      <c r="H169" s="8"/>
      <c r="I169" s="13"/>
      <c r="J169" s="8"/>
      <c r="L169" s="13"/>
      <c r="M169" s="13"/>
      <c r="N169" s="13"/>
      <c r="O169" s="13"/>
      <c r="P169" s="20"/>
      <c r="Q169" s="30"/>
      <c r="R169" s="31"/>
      <c r="S169" s="29"/>
      <c r="T169" s="31"/>
      <c r="U169" s="31"/>
      <c r="V169" s="30"/>
      <c r="W169" s="18"/>
      <c r="X169" s="18"/>
      <c r="Y169" s="18"/>
      <c r="Z169" s="18"/>
      <c r="AA169" s="18"/>
      <c r="AB169" s="30"/>
      <c r="AC169" s="29"/>
      <c r="AD169" s="27"/>
      <c r="AE169" s="27"/>
      <c r="AF169" s="27"/>
      <c r="AG169" s="27"/>
      <c r="AH169" s="27"/>
    </row>
    <row r="170" spans="2:34" x14ac:dyDescent="0.15">
      <c r="B170" s="11" t="s">
        <v>82</v>
      </c>
      <c r="C170" s="14"/>
      <c r="D170" s="14"/>
      <c r="E170" s="8"/>
      <c r="F170" s="8"/>
      <c r="G170" s="14"/>
      <c r="H170" s="8"/>
      <c r="I170" s="14"/>
      <c r="J170" s="8"/>
      <c r="L170" s="14"/>
      <c r="M170" s="14"/>
      <c r="N170" s="14"/>
      <c r="O170" s="14"/>
      <c r="P170" s="20"/>
      <c r="Q170" s="29"/>
      <c r="R170" s="27"/>
      <c r="S170" s="29"/>
      <c r="T170" s="27"/>
      <c r="U170" s="27"/>
      <c r="V170" s="29"/>
      <c r="W170" s="18"/>
      <c r="X170" s="18"/>
      <c r="Y170" s="18"/>
      <c r="Z170" s="18"/>
      <c r="AA170" s="18"/>
      <c r="AB170" s="29"/>
      <c r="AC170" s="29"/>
      <c r="AD170" s="27"/>
      <c r="AE170" s="27"/>
      <c r="AF170" s="27"/>
      <c r="AG170" s="27"/>
      <c r="AH170" s="27"/>
    </row>
    <row r="171" spans="2:34" x14ac:dyDescent="0.15">
      <c r="B171" s="10" t="s">
        <v>83</v>
      </c>
      <c r="C171" s="14"/>
      <c r="D171" s="14"/>
      <c r="E171" s="8"/>
      <c r="F171" s="8"/>
      <c r="G171" s="14"/>
      <c r="H171" s="8"/>
      <c r="I171" s="14"/>
      <c r="J171" s="8"/>
      <c r="L171" s="14"/>
      <c r="M171" s="14"/>
      <c r="N171" s="14"/>
      <c r="O171" s="14"/>
      <c r="P171" s="20"/>
      <c r="Q171" s="29"/>
      <c r="R171" s="27"/>
      <c r="S171" s="29"/>
      <c r="T171" s="27"/>
      <c r="U171" s="27"/>
      <c r="V171" s="29"/>
      <c r="W171" s="18"/>
      <c r="X171" s="18"/>
      <c r="Y171" s="18"/>
      <c r="Z171" s="18"/>
      <c r="AA171" s="18"/>
      <c r="AB171" s="29"/>
      <c r="AC171" s="29"/>
      <c r="AD171" s="27"/>
      <c r="AE171" s="27"/>
      <c r="AF171" s="27"/>
      <c r="AG171" s="27"/>
      <c r="AH171" s="27"/>
    </row>
    <row r="172" spans="2:34" x14ac:dyDescent="0.15">
      <c r="B172" s="10">
        <v>41639</v>
      </c>
      <c r="C172" s="13">
        <v>94</v>
      </c>
      <c r="D172" s="13">
        <v>39</v>
      </c>
      <c r="E172" s="7">
        <v>0.42</v>
      </c>
      <c r="F172" s="7">
        <v>0.51559999999999995</v>
      </c>
      <c r="G172" s="13">
        <v>18</v>
      </c>
      <c r="H172" s="8">
        <v>0.13573743922204215</v>
      </c>
      <c r="I172" s="13">
        <v>1</v>
      </c>
      <c r="J172" s="8">
        <v>0.54260005837229119</v>
      </c>
      <c r="K172" s="1">
        <v>0.93023255813953487</v>
      </c>
      <c r="L172" s="13">
        <v>22</v>
      </c>
      <c r="M172" s="13">
        <v>1</v>
      </c>
      <c r="N172" s="13">
        <v>4286</v>
      </c>
      <c r="O172" s="13">
        <v>5</v>
      </c>
      <c r="P172" s="20">
        <v>1.9326651015961382E+18</v>
      </c>
      <c r="Q172" s="30"/>
      <c r="R172" s="31"/>
      <c r="S172" s="29"/>
      <c r="T172" s="31"/>
      <c r="U172" s="31"/>
      <c r="V172" s="30"/>
      <c r="W172" s="18"/>
      <c r="X172" s="18"/>
      <c r="Y172" s="18"/>
      <c r="Z172" s="18"/>
      <c r="AA172" s="18"/>
      <c r="AB172" s="30"/>
      <c r="AC172" s="29"/>
      <c r="AD172" s="27"/>
      <c r="AE172" s="27"/>
      <c r="AF172" s="27"/>
      <c r="AG172" s="27"/>
      <c r="AH172" s="27"/>
    </row>
    <row r="173" spans="2:34" x14ac:dyDescent="0.15">
      <c r="B173" s="10">
        <v>41670</v>
      </c>
      <c r="C173" s="13">
        <v>56</v>
      </c>
      <c r="D173" s="13">
        <v>28</v>
      </c>
      <c r="E173" s="7">
        <v>0.5</v>
      </c>
      <c r="F173" s="7">
        <v>0.53259999999999996</v>
      </c>
      <c r="G173" s="13">
        <v>22</v>
      </c>
      <c r="H173" s="8">
        <v>0.14190821256038647</v>
      </c>
      <c r="I173" s="13">
        <v>2</v>
      </c>
      <c r="J173" s="8">
        <v>0.56891769404520875</v>
      </c>
      <c r="K173" s="1">
        <v>0.92081031307550643</v>
      </c>
      <c r="L173" s="13">
        <v>23</v>
      </c>
      <c r="M173" s="13">
        <v>3</v>
      </c>
      <c r="N173" s="13">
        <v>4334</v>
      </c>
      <c r="O173" s="13">
        <v>6</v>
      </c>
      <c r="P173" s="20">
        <v>1.1867099220037655E+18</v>
      </c>
      <c r="Q173" s="30"/>
      <c r="R173" s="31"/>
      <c r="S173" s="29"/>
      <c r="T173" s="31"/>
      <c r="U173" s="31"/>
      <c r="V173" s="30"/>
      <c r="W173" s="18"/>
      <c r="X173" s="18"/>
      <c r="Y173" s="18"/>
      <c r="Z173" s="18"/>
      <c r="AA173" s="18"/>
      <c r="AB173" s="30"/>
      <c r="AC173" s="29"/>
      <c r="AD173" s="27"/>
      <c r="AE173" s="27"/>
      <c r="AF173" s="27"/>
      <c r="AG173" s="27"/>
      <c r="AH173" s="27"/>
    </row>
    <row r="174" spans="2:34" x14ac:dyDescent="0.15">
      <c r="B174" s="10">
        <v>41698</v>
      </c>
      <c r="C174" s="13">
        <v>78</v>
      </c>
      <c r="D174" s="13">
        <v>39</v>
      </c>
      <c r="E174" s="7">
        <v>0.5</v>
      </c>
      <c r="F174" s="7">
        <v>0.53420000000000001</v>
      </c>
      <c r="G174" s="13">
        <v>19</v>
      </c>
      <c r="H174" s="8">
        <v>0.14824526018555867</v>
      </c>
      <c r="I174" s="13">
        <v>2</v>
      </c>
      <c r="J174" s="8">
        <v>0.59450328528206475</v>
      </c>
      <c r="K174" s="1">
        <v>1</v>
      </c>
      <c r="L174" s="13">
        <v>20</v>
      </c>
      <c r="M174" s="13">
        <v>-3</v>
      </c>
      <c r="N174" s="13">
        <v>4339</v>
      </c>
      <c r="O174" s="13">
        <v>5</v>
      </c>
      <c r="P174" s="20">
        <v>1.6555113270315049E+18</v>
      </c>
      <c r="Q174" s="30"/>
      <c r="R174" s="31"/>
      <c r="S174" s="29"/>
      <c r="T174" s="31"/>
      <c r="U174" s="31"/>
      <c r="V174" s="30"/>
      <c r="W174" s="18"/>
      <c r="X174" s="18"/>
      <c r="Y174" s="18"/>
      <c r="Z174" s="18"/>
      <c r="AA174" s="18"/>
      <c r="AB174" s="30"/>
      <c r="AC174" s="29"/>
      <c r="AD174" s="27"/>
      <c r="AE174" s="27"/>
      <c r="AF174" s="27"/>
      <c r="AG174" s="27"/>
      <c r="AH174" s="27"/>
    </row>
    <row r="175" spans="2:34" x14ac:dyDescent="0.15">
      <c r="B175" s="10">
        <v>41729</v>
      </c>
      <c r="C175" s="13">
        <v>31</v>
      </c>
      <c r="D175" s="13">
        <v>14</v>
      </c>
      <c r="E175" s="7">
        <v>0.45</v>
      </c>
      <c r="F175" s="7">
        <v>0.55210000000000004</v>
      </c>
      <c r="G175" s="13">
        <v>32</v>
      </c>
      <c r="H175" s="8">
        <v>0.14084507042253522</v>
      </c>
      <c r="I175" s="13">
        <v>3</v>
      </c>
      <c r="J175" s="8">
        <v>0.56647240916323383</v>
      </c>
      <c r="K175" s="1">
        <v>1.0548523206751055</v>
      </c>
      <c r="L175" s="13">
        <v>24</v>
      </c>
      <c r="M175" s="13">
        <v>-5</v>
      </c>
      <c r="N175" s="13">
        <v>4387</v>
      </c>
      <c r="O175" s="13">
        <v>8</v>
      </c>
      <c r="P175" s="20">
        <v>6.6223549325239859E+17</v>
      </c>
      <c r="Q175" s="30"/>
      <c r="R175" s="31"/>
      <c r="S175" s="29"/>
      <c r="T175" s="31"/>
      <c r="U175" s="31"/>
      <c r="V175" s="30"/>
      <c r="W175" s="18"/>
      <c r="X175" s="18"/>
      <c r="Y175" s="18"/>
      <c r="Z175" s="18"/>
      <c r="AA175" s="18"/>
      <c r="AB175" s="30"/>
      <c r="AC175" s="29"/>
      <c r="AD175" s="27"/>
      <c r="AE175" s="27"/>
      <c r="AF175" s="27"/>
      <c r="AG175" s="27"/>
      <c r="AH175" s="27"/>
    </row>
    <row r="176" spans="2:34" x14ac:dyDescent="0.15">
      <c r="B176" s="10">
        <v>41790</v>
      </c>
      <c r="C176" s="13">
        <v>89</v>
      </c>
      <c r="D176" s="13">
        <v>30</v>
      </c>
      <c r="E176" s="7">
        <v>0.34</v>
      </c>
      <c r="F176" s="7">
        <v>0.53469999999999995</v>
      </c>
      <c r="G176" s="13">
        <v>31</v>
      </c>
      <c r="H176" s="8">
        <v>0.11208724628900334</v>
      </c>
      <c r="I176" s="13">
        <v>1</v>
      </c>
      <c r="J176" s="8">
        <v>0.44952717446192186</v>
      </c>
      <c r="K176" s="1">
        <v>0.93896713615023475</v>
      </c>
      <c r="L176" s="13">
        <v>21</v>
      </c>
      <c r="M176" s="13">
        <v>2</v>
      </c>
      <c r="N176" s="13">
        <v>4340</v>
      </c>
      <c r="O176" s="13">
        <v>9</v>
      </c>
      <c r="P176" s="20">
        <v>1.8354918588753001E+18</v>
      </c>
      <c r="Q176" s="30"/>
      <c r="R176" s="31"/>
      <c r="S176" s="29"/>
      <c r="T176" s="31"/>
      <c r="U176" s="31"/>
      <c r="V176" s="30"/>
      <c r="W176" s="18"/>
      <c r="X176" s="18"/>
      <c r="Y176" s="18"/>
      <c r="Z176" s="18"/>
      <c r="AA176" s="18"/>
      <c r="AB176" s="30"/>
      <c r="AC176" s="29"/>
      <c r="AD176" s="27"/>
      <c r="AE176" s="27"/>
      <c r="AF176" s="27"/>
      <c r="AG176" s="27"/>
      <c r="AH176" s="27"/>
    </row>
    <row r="177" spans="2:34" x14ac:dyDescent="0.15">
      <c r="B177" s="10">
        <v>41820</v>
      </c>
      <c r="C177" s="13">
        <v>96</v>
      </c>
      <c r="D177" s="13">
        <v>52</v>
      </c>
      <c r="E177" s="7">
        <v>0.54</v>
      </c>
      <c r="F177" s="7">
        <v>0.54069999999999996</v>
      </c>
      <c r="G177" s="13">
        <v>17</v>
      </c>
      <c r="H177" s="8">
        <v>0.15386162510056317</v>
      </c>
      <c r="I177" s="13">
        <v>1</v>
      </c>
      <c r="J177" s="8">
        <v>0.61766231605381738</v>
      </c>
      <c r="K177" s="1">
        <v>0.94339622641509424</v>
      </c>
      <c r="L177" s="13">
        <v>21</v>
      </c>
      <c r="M177" s="13">
        <v>2</v>
      </c>
      <c r="N177" s="13">
        <v>4356</v>
      </c>
      <c r="O177" s="13">
        <v>5</v>
      </c>
      <c r="P177" s="20">
        <v>2.063405762297462E+18</v>
      </c>
      <c r="Q177" s="30"/>
      <c r="R177" s="31"/>
      <c r="S177" s="29"/>
      <c r="T177" s="31"/>
      <c r="U177" s="31"/>
      <c r="V177" s="30"/>
      <c r="W177" s="18"/>
      <c r="X177" s="18"/>
      <c r="Y177" s="18"/>
      <c r="Z177" s="18"/>
      <c r="AA177" s="18"/>
      <c r="AB177" s="30"/>
      <c r="AC177" s="29"/>
      <c r="AD177" s="27"/>
      <c r="AE177" s="27"/>
      <c r="AF177" s="27"/>
      <c r="AG177" s="27"/>
      <c r="AH177" s="27"/>
    </row>
    <row r="178" spans="2:34" x14ac:dyDescent="0.15">
      <c r="B178" s="10">
        <v>41882</v>
      </c>
      <c r="C178" s="13">
        <v>251</v>
      </c>
      <c r="D178" s="13">
        <v>83</v>
      </c>
      <c r="E178" s="7">
        <v>0.33</v>
      </c>
      <c r="F178" s="7">
        <v>0.53510000000000002</v>
      </c>
      <c r="G178" s="13">
        <v>17</v>
      </c>
      <c r="H178" s="8">
        <v>9.126466753585398E-2</v>
      </c>
      <c r="I178" s="13">
        <v>2</v>
      </c>
      <c r="J178" s="8">
        <v>0.36604015962896963</v>
      </c>
      <c r="K178" s="1">
        <v>0.98328416912487715</v>
      </c>
      <c r="L178" s="13">
        <v>19</v>
      </c>
      <c r="M178" s="13">
        <v>-2</v>
      </c>
      <c r="N178" s="13">
        <v>4341</v>
      </c>
      <c r="O178" s="13">
        <v>5</v>
      </c>
      <c r="P178" s="20">
        <v>5.1721366676512717E+18</v>
      </c>
      <c r="Q178" s="30"/>
      <c r="R178" s="31"/>
      <c r="S178" s="29"/>
      <c r="T178" s="31"/>
      <c r="U178" s="31"/>
      <c r="V178" s="30"/>
      <c r="W178" s="18"/>
      <c r="X178" s="18"/>
      <c r="Y178" s="18"/>
      <c r="Z178" s="18"/>
      <c r="AA178" s="18"/>
      <c r="AB178" s="30"/>
      <c r="AC178" s="29"/>
      <c r="AD178" s="27"/>
      <c r="AE178" s="27"/>
      <c r="AF178" s="27"/>
      <c r="AG178" s="27"/>
      <c r="AH178" s="27"/>
    </row>
    <row r="179" spans="2:34" x14ac:dyDescent="0.15">
      <c r="B179" s="10">
        <v>41973</v>
      </c>
      <c r="C179" s="13">
        <v>90</v>
      </c>
      <c r="D179" s="13">
        <v>55</v>
      </c>
      <c r="E179" s="7">
        <v>0.61</v>
      </c>
      <c r="F179" s="7">
        <v>0.53139999999999998</v>
      </c>
      <c r="G179" s="13">
        <v>11</v>
      </c>
      <c r="H179" s="8">
        <v>0.15601560156015601</v>
      </c>
      <c r="I179" s="13">
        <v>1</v>
      </c>
      <c r="J179" s="8">
        <v>0.62536134322279524</v>
      </c>
      <c r="K179" s="1">
        <v>0.91827364554637281</v>
      </c>
      <c r="L179" s="13">
        <v>10</v>
      </c>
      <c r="M179" s="13">
        <v>3</v>
      </c>
      <c r="N179" s="13">
        <v>4331</v>
      </c>
      <c r="O179" s="13">
        <v>3</v>
      </c>
      <c r="P179" s="20">
        <v>1.9426291728592599E+18</v>
      </c>
      <c r="Q179" s="30"/>
      <c r="R179" s="31"/>
      <c r="S179" s="29"/>
      <c r="T179" s="31"/>
      <c r="U179" s="31"/>
      <c r="V179" s="30"/>
      <c r="W179" s="18"/>
      <c r="X179" s="18"/>
      <c r="Y179" s="18"/>
      <c r="Z179" s="18"/>
      <c r="AA179" s="18"/>
      <c r="AB179" s="30"/>
      <c r="AC179" s="29"/>
      <c r="AD179" s="27"/>
      <c r="AE179" s="27"/>
      <c r="AF179" s="27"/>
      <c r="AG179" s="27"/>
      <c r="AH179" s="27"/>
    </row>
    <row r="180" spans="2:34" x14ac:dyDescent="0.15">
      <c r="B180" s="10" t="s">
        <v>30</v>
      </c>
      <c r="C180" s="13">
        <v>41</v>
      </c>
      <c r="D180" s="13">
        <v>4</v>
      </c>
      <c r="E180" s="7">
        <v>0.1</v>
      </c>
      <c r="F180" s="7">
        <v>0.49990000000000001</v>
      </c>
      <c r="G180" s="13">
        <v>108</v>
      </c>
      <c r="H180" s="8">
        <v>6.5156375300721728E-2</v>
      </c>
      <c r="I180" s="13">
        <v>8</v>
      </c>
      <c r="J180" s="8">
        <v>0.25975016349162888</v>
      </c>
      <c r="K180" s="1">
        <v>1.002004008016032</v>
      </c>
      <c r="L180" s="13">
        <v>25</v>
      </c>
      <c r="M180" s="13">
        <v>-5</v>
      </c>
      <c r="N180" s="13">
        <v>4241</v>
      </c>
      <c r="O180" s="13">
        <v>32</v>
      </c>
      <c r="P180" s="20">
        <v>7.8368827001852211E+17</v>
      </c>
      <c r="Q180" s="30"/>
      <c r="R180" s="31"/>
      <c r="S180" s="29"/>
      <c r="T180" s="31"/>
      <c r="U180" s="31"/>
      <c r="V180" s="30"/>
      <c r="W180" s="18"/>
      <c r="X180" s="18"/>
      <c r="Y180" s="18"/>
      <c r="Z180" s="18"/>
      <c r="AA180" s="18"/>
      <c r="AB180" s="30"/>
      <c r="AC180" s="29"/>
      <c r="AD180" s="27"/>
      <c r="AE180" s="27"/>
      <c r="AF180" s="27"/>
      <c r="AG180" s="27"/>
      <c r="AH180" s="27"/>
    </row>
    <row r="181" spans="2:34" x14ac:dyDescent="0.15">
      <c r="B181" s="10" t="s">
        <v>32</v>
      </c>
      <c r="C181" s="13">
        <v>15</v>
      </c>
      <c r="D181" s="13">
        <v>9</v>
      </c>
      <c r="E181" s="7">
        <v>0.6</v>
      </c>
      <c r="F181" s="7">
        <v>0.5302</v>
      </c>
      <c r="G181" s="13">
        <v>31</v>
      </c>
      <c r="H181" s="8">
        <v>0.16750756811301717</v>
      </c>
      <c r="I181" s="13">
        <v>2</v>
      </c>
      <c r="J181" s="8">
        <v>0.67130291461649749</v>
      </c>
      <c r="K181" s="1">
        <v>0.90744101633393826</v>
      </c>
      <c r="L181" s="13">
        <v>18</v>
      </c>
      <c r="M181" s="13">
        <v>4</v>
      </c>
      <c r="N181" s="13">
        <v>4328</v>
      </c>
      <c r="O181" s="13">
        <v>9</v>
      </c>
      <c r="P181" s="20">
        <v>3.228480684262295E+17</v>
      </c>
      <c r="Q181" s="30"/>
      <c r="R181" s="31"/>
      <c r="S181" s="29"/>
      <c r="T181" s="31"/>
      <c r="U181" s="31"/>
      <c r="V181" s="30"/>
      <c r="W181" s="18"/>
      <c r="X181" s="18"/>
      <c r="Y181" s="18"/>
      <c r="Z181" s="18"/>
      <c r="AA181" s="18"/>
      <c r="AB181" s="30"/>
      <c r="AC181" s="29"/>
      <c r="AD181" s="27"/>
      <c r="AE181" s="27"/>
      <c r="AF181" s="27"/>
      <c r="AG181" s="27"/>
      <c r="AH181" s="27"/>
    </row>
    <row r="182" spans="2:34" x14ac:dyDescent="0.15">
      <c r="B182" s="10" t="s">
        <v>49</v>
      </c>
      <c r="C182" s="13">
        <v>59</v>
      </c>
      <c r="D182" s="13">
        <v>34</v>
      </c>
      <c r="E182" s="7">
        <v>0.59</v>
      </c>
      <c r="F182" s="7">
        <v>0.54690000000000005</v>
      </c>
      <c r="G182" s="13">
        <v>13</v>
      </c>
      <c r="H182" s="8">
        <v>0.15109065439263558</v>
      </c>
      <c r="I182" s="13">
        <v>1</v>
      </c>
      <c r="J182" s="8">
        <v>0.607163926996244</v>
      </c>
      <c r="K182" s="1">
        <v>0.95877277085330781</v>
      </c>
      <c r="L182" s="13">
        <v>11</v>
      </c>
      <c r="M182" s="13">
        <v>1</v>
      </c>
      <c r="N182" s="13">
        <v>4373</v>
      </c>
      <c r="O182" s="13">
        <v>3</v>
      </c>
      <c r="P182" s="20">
        <v>1.2825542952913981E+18</v>
      </c>
      <c r="Q182" s="30"/>
      <c r="R182" s="31"/>
      <c r="S182" s="29"/>
      <c r="T182" s="31"/>
      <c r="U182" s="31"/>
      <c r="V182" s="30"/>
      <c r="W182" s="18"/>
      <c r="X182" s="18"/>
      <c r="Y182" s="18"/>
      <c r="Z182" s="18"/>
      <c r="AA182" s="18"/>
      <c r="AB182" s="30"/>
      <c r="AC182" s="29"/>
      <c r="AD182" s="27"/>
      <c r="AE182" s="27"/>
      <c r="AF182" s="27"/>
      <c r="AG182" s="27"/>
      <c r="AH182" s="27"/>
    </row>
    <row r="183" spans="2:34" x14ac:dyDescent="0.15">
      <c r="B183" s="10" t="s">
        <v>50</v>
      </c>
      <c r="C183" s="13">
        <v>64</v>
      </c>
      <c r="D183" s="13">
        <v>32</v>
      </c>
      <c r="E183" s="7">
        <v>0.5</v>
      </c>
      <c r="F183" s="7">
        <v>0.53439999999999999</v>
      </c>
      <c r="G183" s="13">
        <v>33</v>
      </c>
      <c r="H183" s="8">
        <v>0.13043042038727801</v>
      </c>
      <c r="I183" s="13">
        <v>1</v>
      </c>
      <c r="J183" s="8">
        <v>0.52306099583824184</v>
      </c>
      <c r="K183" s="1">
        <v>0.90252707581227432</v>
      </c>
      <c r="L183" s="13">
        <v>11</v>
      </c>
      <c r="M183" s="13">
        <v>5</v>
      </c>
      <c r="N183" s="13">
        <v>4339</v>
      </c>
      <c r="O183" s="13">
        <v>9</v>
      </c>
      <c r="P183" s="20">
        <v>1.3583682683335429E+18</v>
      </c>
      <c r="Q183" s="30"/>
      <c r="R183" s="31"/>
      <c r="S183" s="29"/>
      <c r="T183" s="31"/>
      <c r="U183" s="31"/>
      <c r="V183" s="30"/>
      <c r="W183" s="18"/>
      <c r="X183" s="18"/>
      <c r="Y183" s="18"/>
      <c r="Z183" s="18"/>
      <c r="AA183" s="18"/>
      <c r="AB183" s="30"/>
      <c r="AC183" s="29"/>
      <c r="AD183" s="27"/>
      <c r="AE183" s="27"/>
      <c r="AF183" s="27"/>
      <c r="AG183" s="27"/>
      <c r="AH183" s="27"/>
    </row>
    <row r="184" spans="2:34" x14ac:dyDescent="0.15">
      <c r="B184" s="10" t="s">
        <v>51</v>
      </c>
      <c r="C184" s="13">
        <v>10</v>
      </c>
      <c r="D184" s="13">
        <v>4</v>
      </c>
      <c r="E184" s="7">
        <v>0.4</v>
      </c>
      <c r="F184" s="7">
        <v>0.50380000000000003</v>
      </c>
      <c r="G184" s="13">
        <v>137</v>
      </c>
      <c r="H184" s="8">
        <v>0.23340862643863614</v>
      </c>
      <c r="I184" s="13">
        <v>40</v>
      </c>
      <c r="J184" s="8">
        <v>0.93111737026614982</v>
      </c>
      <c r="K184" s="1">
        <v>0.82372322899505768</v>
      </c>
      <c r="L184" s="13">
        <v>49</v>
      </c>
      <c r="M184" s="13">
        <v>10</v>
      </c>
      <c r="N184" s="13">
        <v>4252</v>
      </c>
      <c r="O184" s="13">
        <v>40</v>
      </c>
      <c r="P184" s="20">
        <v>2.0284944364545357E+17</v>
      </c>
      <c r="Q184" s="30"/>
      <c r="R184" s="31"/>
      <c r="S184" s="29"/>
      <c r="T184" s="31"/>
      <c r="U184" s="31"/>
      <c r="V184" s="30"/>
      <c r="W184" s="18"/>
      <c r="X184" s="18"/>
      <c r="Y184" s="18"/>
      <c r="Z184" s="18"/>
      <c r="AA184" s="18"/>
      <c r="AB184" s="30"/>
      <c r="AC184" s="29"/>
      <c r="AD184" s="27"/>
      <c r="AE184" s="27"/>
      <c r="AF184" s="27"/>
      <c r="AG184" s="27"/>
      <c r="AH184" s="27"/>
    </row>
    <row r="185" spans="2:34" x14ac:dyDescent="0.15">
      <c r="B185" s="10" t="s">
        <v>26</v>
      </c>
      <c r="C185" s="13">
        <v>74</v>
      </c>
      <c r="D185" s="13">
        <v>39</v>
      </c>
      <c r="E185" s="7">
        <v>0.53</v>
      </c>
      <c r="F185" s="7">
        <v>0.53500000000000003</v>
      </c>
      <c r="G185" s="13">
        <v>11</v>
      </c>
      <c r="H185" s="8">
        <v>0.13702740548109624</v>
      </c>
      <c r="I185" s="13">
        <v>1</v>
      </c>
      <c r="J185" s="8">
        <v>0.54958325856103363</v>
      </c>
      <c r="K185" s="1">
        <v>0.95877277085330781</v>
      </c>
      <c r="L185" s="13">
        <v>10</v>
      </c>
      <c r="M185" s="13">
        <v>0</v>
      </c>
      <c r="N185" s="13">
        <v>4341</v>
      </c>
      <c r="O185" s="13">
        <v>3</v>
      </c>
      <c r="P185" s="20">
        <v>1.5790596040816463E+18</v>
      </c>
      <c r="Q185" s="30"/>
      <c r="R185" s="31"/>
      <c r="S185" s="29"/>
      <c r="T185" s="31"/>
      <c r="U185" s="31"/>
      <c r="V185" s="30"/>
      <c r="W185" s="18"/>
      <c r="X185" s="18"/>
      <c r="Y185" s="18"/>
      <c r="Z185" s="18"/>
      <c r="AA185" s="18"/>
      <c r="AB185" s="30"/>
      <c r="AC185" s="29"/>
      <c r="AD185" s="27"/>
      <c r="AE185" s="27"/>
      <c r="AF185" s="27"/>
      <c r="AG185" s="27"/>
      <c r="AH185" s="27"/>
    </row>
    <row r="186" spans="2:34" x14ac:dyDescent="0.15">
      <c r="B186" s="10" t="s">
        <v>35</v>
      </c>
      <c r="C186" s="13">
        <v>85</v>
      </c>
      <c r="D186" s="13">
        <v>32</v>
      </c>
      <c r="E186" s="7">
        <v>0.38</v>
      </c>
      <c r="F186" s="7">
        <v>0.53310000000000002</v>
      </c>
      <c r="G186" s="13">
        <v>10</v>
      </c>
      <c r="H186" s="8">
        <v>9.9069348543980792E-2</v>
      </c>
      <c r="I186" s="13">
        <v>1</v>
      </c>
      <c r="J186" s="8">
        <v>0.3971984299233236</v>
      </c>
      <c r="K186" s="1">
        <v>0.93720712277413309</v>
      </c>
      <c r="L186" s="13">
        <v>10</v>
      </c>
      <c r="M186" s="13">
        <v>2</v>
      </c>
      <c r="N186" s="13">
        <v>4335</v>
      </c>
      <c r="O186" s="13">
        <v>3</v>
      </c>
      <c r="P186" s="20">
        <v>1.7627091514862577E+18</v>
      </c>
      <c r="Q186" s="30"/>
      <c r="R186" s="31"/>
      <c r="S186" s="29"/>
      <c r="T186" s="31"/>
      <c r="U186" s="31"/>
      <c r="V186" s="30"/>
      <c r="W186" s="18"/>
      <c r="X186" s="18"/>
      <c r="Y186" s="18"/>
      <c r="Z186" s="18"/>
      <c r="AA186" s="18"/>
      <c r="AB186" s="30"/>
      <c r="AC186" s="29"/>
      <c r="AD186" s="27"/>
      <c r="AE186" s="27"/>
      <c r="AF186" s="27"/>
      <c r="AG186" s="27"/>
      <c r="AH186" s="27"/>
    </row>
    <row r="187" spans="2:34" x14ac:dyDescent="0.15">
      <c r="B187" s="10" t="s">
        <v>45</v>
      </c>
      <c r="C187" s="13">
        <v>27</v>
      </c>
      <c r="D187" s="13">
        <v>16</v>
      </c>
      <c r="E187" s="7">
        <v>0.62</v>
      </c>
      <c r="F187" s="7">
        <v>0.5343</v>
      </c>
      <c r="G187" s="13">
        <v>18</v>
      </c>
      <c r="H187" s="8">
        <v>0.1591273018414732</v>
      </c>
      <c r="I187" s="13">
        <v>1</v>
      </c>
      <c r="J187" s="8">
        <v>0.63814319327588331</v>
      </c>
      <c r="K187" s="1">
        <v>0.93370681605975725</v>
      </c>
      <c r="L187" s="13">
        <v>13</v>
      </c>
      <c r="M187" s="13">
        <v>2</v>
      </c>
      <c r="N187" s="13">
        <v>4339</v>
      </c>
      <c r="O187" s="13">
        <v>5</v>
      </c>
      <c r="P187" s="20">
        <v>5.8238357769822861E+17</v>
      </c>
      <c r="Q187" s="30"/>
      <c r="R187" s="31"/>
      <c r="S187" s="29"/>
      <c r="T187" s="31"/>
      <c r="U187" s="31"/>
      <c r="V187" s="30"/>
      <c r="W187" s="18"/>
      <c r="X187" s="18"/>
      <c r="Y187" s="18"/>
      <c r="Z187" s="18"/>
      <c r="AA187" s="18"/>
      <c r="AB187" s="30"/>
      <c r="AC187" s="29"/>
      <c r="AD187" s="27"/>
      <c r="AE187" s="27"/>
      <c r="AF187" s="27"/>
      <c r="AG187" s="27"/>
      <c r="AH187" s="27"/>
    </row>
    <row r="188" spans="2:34" x14ac:dyDescent="0.15">
      <c r="B188" s="10" t="s">
        <v>43</v>
      </c>
      <c r="C188" s="13">
        <v>237</v>
      </c>
      <c r="D188" s="13">
        <v>166</v>
      </c>
      <c r="E188" s="7">
        <v>0.7</v>
      </c>
      <c r="F188" s="7">
        <v>0.53500000000000003</v>
      </c>
      <c r="G188" s="13">
        <v>11</v>
      </c>
      <c r="H188" s="8">
        <v>0.17905371611483445</v>
      </c>
      <c r="I188" s="13">
        <v>1</v>
      </c>
      <c r="J188" s="8">
        <v>0.71814046551022626</v>
      </c>
      <c r="K188" s="1">
        <v>0.91575091575091572</v>
      </c>
      <c r="L188" s="13">
        <v>10</v>
      </c>
      <c r="M188" s="13">
        <v>4</v>
      </c>
      <c r="N188" s="13">
        <v>4341</v>
      </c>
      <c r="O188" s="13">
        <v>3</v>
      </c>
      <c r="P188" s="20">
        <v>5.2105698890727424E+18</v>
      </c>
      <c r="Q188" s="30"/>
      <c r="R188" s="31"/>
      <c r="S188" s="29"/>
      <c r="T188" s="31"/>
      <c r="U188" s="31"/>
      <c r="V188" s="30"/>
      <c r="W188" s="18"/>
      <c r="X188" s="18"/>
      <c r="Y188" s="18"/>
      <c r="Z188" s="18"/>
      <c r="AA188" s="18"/>
      <c r="AB188" s="30"/>
      <c r="AC188" s="29"/>
      <c r="AD188" s="27"/>
      <c r="AE188" s="27"/>
      <c r="AF188" s="27"/>
      <c r="AG188" s="27"/>
      <c r="AH188" s="27"/>
    </row>
    <row r="189" spans="2:34" x14ac:dyDescent="0.15">
      <c r="B189" s="10" t="s">
        <v>53</v>
      </c>
      <c r="C189" s="13">
        <v>123</v>
      </c>
      <c r="D189" s="13">
        <v>66</v>
      </c>
      <c r="E189" s="7">
        <v>0.54</v>
      </c>
      <c r="F189" s="7">
        <v>0.53520000000000001</v>
      </c>
      <c r="G189" s="13">
        <v>9</v>
      </c>
      <c r="H189" s="8">
        <v>0.13704111233370012</v>
      </c>
      <c r="I189" s="13">
        <v>1</v>
      </c>
      <c r="J189" s="8">
        <v>0.54963823337933515</v>
      </c>
      <c r="K189" s="1">
        <v>0.90252707581227432</v>
      </c>
      <c r="L189" s="13">
        <v>10</v>
      </c>
      <c r="M189" s="13">
        <v>5</v>
      </c>
      <c r="N189" s="13">
        <v>4341</v>
      </c>
      <c r="O189" s="13">
        <v>2</v>
      </c>
      <c r="P189" s="20">
        <v>2.629039213891243E+18</v>
      </c>
      <c r="Q189" s="30"/>
      <c r="R189" s="31"/>
      <c r="S189" s="29"/>
      <c r="T189" s="31"/>
      <c r="U189" s="31"/>
      <c r="V189" s="30"/>
      <c r="W189" s="18"/>
      <c r="X189" s="18"/>
      <c r="Y189" s="18"/>
      <c r="Z189" s="18"/>
      <c r="AA189" s="18"/>
      <c r="AB189" s="30"/>
      <c r="AC189" s="29"/>
      <c r="AD189" s="27"/>
      <c r="AE189" s="27"/>
      <c r="AF189" s="27"/>
      <c r="AG189" s="27"/>
      <c r="AH189" s="27"/>
    </row>
    <row r="190" spans="2:34" x14ac:dyDescent="0.15">
      <c r="B190" s="10"/>
      <c r="C190" s="13"/>
      <c r="D190" s="13"/>
      <c r="E190" s="7"/>
      <c r="F190" s="7"/>
      <c r="G190" s="13"/>
      <c r="H190" s="8"/>
      <c r="I190" s="13"/>
      <c r="J190" s="8"/>
      <c r="L190" s="13"/>
      <c r="M190" s="13"/>
      <c r="N190" s="13"/>
      <c r="O190" s="13"/>
      <c r="P190" s="20"/>
      <c r="Q190" s="30"/>
      <c r="R190" s="31"/>
      <c r="S190" s="29"/>
      <c r="T190" s="31"/>
      <c r="U190" s="31"/>
      <c r="V190" s="30"/>
      <c r="W190" s="18"/>
      <c r="X190" s="18"/>
      <c r="Y190" s="18"/>
      <c r="Z190" s="18"/>
      <c r="AA190" s="18"/>
      <c r="AB190" s="30"/>
      <c r="AC190" s="29"/>
      <c r="AD190" s="27"/>
      <c r="AE190" s="27"/>
      <c r="AF190" s="27"/>
      <c r="AG190" s="27"/>
      <c r="AH190" s="27"/>
    </row>
    <row r="191" spans="2:34" x14ac:dyDescent="0.15">
      <c r="B191" s="12" t="s">
        <v>84</v>
      </c>
      <c r="C191" s="14"/>
      <c r="D191" s="14"/>
      <c r="E191" s="8"/>
      <c r="F191" s="8"/>
      <c r="G191" s="14"/>
      <c r="H191" s="8"/>
      <c r="I191" s="14"/>
      <c r="J191" s="8"/>
      <c r="L191" s="14"/>
      <c r="M191" s="14"/>
      <c r="N191" s="14"/>
      <c r="O191" s="14"/>
      <c r="P191" s="20"/>
      <c r="Q191" s="29"/>
      <c r="R191" s="27"/>
      <c r="S191" s="29"/>
      <c r="T191" s="27"/>
      <c r="U191" s="27"/>
      <c r="V191" s="29"/>
      <c r="W191" s="18"/>
      <c r="X191" s="18"/>
      <c r="Y191" s="18"/>
      <c r="Z191" s="18"/>
      <c r="AA191" s="18"/>
      <c r="AB191" s="29"/>
      <c r="AC191" s="29"/>
      <c r="AD191" s="27"/>
      <c r="AE191" s="27"/>
      <c r="AF191" s="27"/>
      <c r="AG191" s="27"/>
      <c r="AH191" s="27"/>
    </row>
    <row r="192" spans="2:34" x14ac:dyDescent="0.15">
      <c r="B192" s="11" t="s">
        <v>85</v>
      </c>
      <c r="C192" s="14"/>
      <c r="D192" s="14"/>
      <c r="E192" s="8"/>
      <c r="F192" s="8"/>
      <c r="G192" s="14"/>
      <c r="H192" s="8"/>
      <c r="I192" s="14"/>
      <c r="J192" s="8"/>
      <c r="L192" s="14"/>
      <c r="M192" s="14"/>
      <c r="N192" s="14"/>
      <c r="O192" s="14"/>
      <c r="P192" s="20"/>
      <c r="Q192" s="29"/>
      <c r="R192" s="27"/>
      <c r="S192" s="29"/>
      <c r="T192" s="27"/>
      <c r="U192" s="27"/>
      <c r="V192" s="29"/>
      <c r="W192" s="18"/>
      <c r="X192" s="18"/>
      <c r="Y192" s="18"/>
      <c r="Z192" s="18"/>
      <c r="AA192" s="18"/>
      <c r="AB192" s="29"/>
      <c r="AC192" s="29"/>
      <c r="AD192" s="27"/>
      <c r="AE192" s="27"/>
      <c r="AF192" s="27"/>
      <c r="AG192" s="27"/>
      <c r="AH192" s="27"/>
    </row>
    <row r="193" spans="2:34" x14ac:dyDescent="0.15">
      <c r="B193" s="10" t="s">
        <v>86</v>
      </c>
      <c r="C193" s="14"/>
      <c r="D193" s="14"/>
      <c r="E193" s="8"/>
      <c r="F193" s="8"/>
      <c r="G193" s="14"/>
      <c r="H193" s="8"/>
      <c r="I193" s="14"/>
      <c r="J193" s="8"/>
      <c r="L193" s="14"/>
      <c r="M193" s="14"/>
      <c r="N193" s="14"/>
      <c r="O193" s="14"/>
      <c r="P193" s="20"/>
      <c r="Q193" s="29"/>
      <c r="R193" s="27"/>
      <c r="S193" s="29"/>
      <c r="T193" s="27"/>
      <c r="U193" s="27"/>
      <c r="V193" s="29"/>
      <c r="W193" s="18"/>
      <c r="X193" s="18"/>
      <c r="Y193" s="18"/>
      <c r="Z193" s="18"/>
      <c r="AA193" s="18"/>
      <c r="AB193" s="29"/>
      <c r="AC193" s="29"/>
      <c r="AD193" s="27"/>
      <c r="AE193" s="27"/>
      <c r="AF193" s="27"/>
      <c r="AG193" s="27"/>
      <c r="AH193" s="27"/>
    </row>
    <row r="194" spans="2:34" x14ac:dyDescent="0.15">
      <c r="B194" s="10">
        <v>41639</v>
      </c>
      <c r="C194" s="13">
        <v>65</v>
      </c>
      <c r="D194" s="13">
        <v>27</v>
      </c>
      <c r="E194" s="7">
        <v>0.42</v>
      </c>
      <c r="F194" s="7">
        <v>0.53810000000000002</v>
      </c>
      <c r="G194" s="13">
        <v>26</v>
      </c>
      <c r="H194" s="8">
        <v>0.10821643286573146</v>
      </c>
      <c r="I194" s="13">
        <v>1</v>
      </c>
      <c r="J194" s="8">
        <v>0.43423994974278585</v>
      </c>
      <c r="K194" s="1">
        <v>1.0030090270812437</v>
      </c>
      <c r="L194" s="13">
        <v>11</v>
      </c>
      <c r="M194" s="13">
        <v>-3</v>
      </c>
      <c r="N194" s="13">
        <v>4349</v>
      </c>
      <c r="O194" s="13">
        <v>7</v>
      </c>
      <c r="P194" s="20">
        <v>1.3633602014774769E+18</v>
      </c>
      <c r="Q194" s="30"/>
      <c r="R194" s="31"/>
      <c r="S194" s="29"/>
      <c r="T194" s="31"/>
      <c r="U194" s="31"/>
      <c r="V194" s="30"/>
      <c r="W194" s="18"/>
      <c r="X194" s="18"/>
      <c r="Y194" s="18"/>
      <c r="Z194" s="18"/>
      <c r="AA194" s="18"/>
      <c r="AB194" s="30"/>
      <c r="AC194" s="29"/>
      <c r="AD194" s="27"/>
      <c r="AE194" s="27"/>
      <c r="AF194" s="27"/>
      <c r="AG194" s="27"/>
      <c r="AH194" s="27"/>
    </row>
    <row r="195" spans="2:34" x14ac:dyDescent="0.15">
      <c r="B195" s="10">
        <v>41640</v>
      </c>
      <c r="C195" s="13">
        <v>68</v>
      </c>
      <c r="D195" s="13">
        <v>28</v>
      </c>
      <c r="E195" s="7">
        <v>0.42</v>
      </c>
      <c r="F195" s="7">
        <v>0.52900000000000003</v>
      </c>
      <c r="G195" s="13">
        <v>18</v>
      </c>
      <c r="H195" s="8">
        <v>0.10705352676338169</v>
      </c>
      <c r="I195" s="13">
        <v>1</v>
      </c>
      <c r="J195" s="8">
        <v>0.42892354399224225</v>
      </c>
      <c r="K195" s="1">
        <v>0.98814229249011853</v>
      </c>
      <c r="L195" s="13">
        <v>12</v>
      </c>
      <c r="M195" s="13">
        <v>-2</v>
      </c>
      <c r="N195" s="13">
        <v>4324</v>
      </c>
      <c r="O195" s="13">
        <v>5</v>
      </c>
      <c r="P195" s="20">
        <v>1.4142006221445028E+18</v>
      </c>
      <c r="Q195" s="30"/>
      <c r="R195" s="31"/>
      <c r="S195" s="29"/>
      <c r="T195" s="31"/>
      <c r="U195" s="31"/>
      <c r="V195" s="30"/>
      <c r="W195" s="18"/>
      <c r="X195" s="18"/>
      <c r="Y195" s="18"/>
      <c r="Z195" s="18"/>
      <c r="AA195" s="18"/>
      <c r="AB195" s="30"/>
      <c r="AC195" s="29"/>
      <c r="AD195" s="27"/>
      <c r="AE195" s="27"/>
      <c r="AF195" s="27"/>
      <c r="AG195" s="27"/>
      <c r="AH195" s="27"/>
    </row>
    <row r="196" spans="2:34" x14ac:dyDescent="0.15">
      <c r="B196" s="10">
        <v>41641</v>
      </c>
      <c r="C196" s="13">
        <v>71</v>
      </c>
      <c r="D196" s="13">
        <v>27</v>
      </c>
      <c r="E196" s="7">
        <v>0.38</v>
      </c>
      <c r="F196" s="7">
        <v>0.53049999999999997</v>
      </c>
      <c r="G196" s="13">
        <v>30</v>
      </c>
      <c r="H196" s="8">
        <v>0.10030090270812438</v>
      </c>
      <c r="I196" s="13">
        <v>1</v>
      </c>
      <c r="J196" s="8">
        <v>0.40196564898608411</v>
      </c>
      <c r="K196" s="1">
        <v>1.0111223458038423</v>
      </c>
      <c r="L196" s="13">
        <v>11</v>
      </c>
      <c r="M196" s="13">
        <v>-4</v>
      </c>
      <c r="N196" s="13">
        <v>4328</v>
      </c>
      <c r="O196" s="13">
        <v>8</v>
      </c>
      <c r="P196" s="20">
        <v>1.470142282347733E+18</v>
      </c>
      <c r="Q196" s="30"/>
      <c r="R196" s="31"/>
      <c r="S196" s="29"/>
      <c r="T196" s="31"/>
      <c r="U196" s="31"/>
      <c r="V196" s="30"/>
      <c r="W196" s="18"/>
      <c r="X196" s="18"/>
      <c r="Y196" s="18"/>
      <c r="Z196" s="18"/>
      <c r="AA196" s="18"/>
      <c r="AB196" s="30"/>
      <c r="AC196" s="29"/>
      <c r="AD196" s="27"/>
      <c r="AE196" s="27"/>
      <c r="AF196" s="27"/>
      <c r="AG196" s="27"/>
      <c r="AH196" s="27"/>
    </row>
    <row r="197" spans="2:34" x14ac:dyDescent="0.15">
      <c r="B197" s="10">
        <v>41670</v>
      </c>
      <c r="C197" s="13">
        <v>199</v>
      </c>
      <c r="D197" s="13">
        <v>79</v>
      </c>
      <c r="E197" s="7">
        <v>0.4</v>
      </c>
      <c r="F197" s="7">
        <v>0.499</v>
      </c>
      <c r="G197" s="13">
        <v>15</v>
      </c>
      <c r="H197" s="8">
        <v>0.10006003602161298</v>
      </c>
      <c r="I197" s="13">
        <v>1</v>
      </c>
      <c r="J197" s="8">
        <v>0.39887180217803386</v>
      </c>
      <c r="K197" s="1">
        <v>0.97276264591439687</v>
      </c>
      <c r="L197" s="13">
        <v>11</v>
      </c>
      <c r="M197" s="13">
        <v>-3</v>
      </c>
      <c r="N197" s="13">
        <v>4240</v>
      </c>
      <c r="O197" s="13">
        <v>4</v>
      </c>
      <c r="P197" s="20">
        <v>4.0190893086116669E+18</v>
      </c>
      <c r="Q197" s="30"/>
      <c r="R197" s="31"/>
      <c r="S197" s="29"/>
      <c r="T197" s="31"/>
      <c r="U197" s="31"/>
      <c r="V197" s="30"/>
      <c r="W197" s="18"/>
      <c r="X197" s="18"/>
      <c r="Y197" s="18"/>
      <c r="Z197" s="18"/>
      <c r="AA197" s="18"/>
      <c r="AB197" s="30"/>
      <c r="AC197" s="29"/>
      <c r="AD197" s="27"/>
      <c r="AE197" s="27"/>
      <c r="AF197" s="27"/>
      <c r="AG197" s="27"/>
      <c r="AH197" s="27"/>
    </row>
    <row r="198" spans="2:34" x14ac:dyDescent="0.15">
      <c r="B198" s="10">
        <v>41671</v>
      </c>
      <c r="C198" s="13">
        <v>213</v>
      </c>
      <c r="D198" s="13">
        <v>88</v>
      </c>
      <c r="E198" s="7">
        <v>0.41</v>
      </c>
      <c r="F198" s="7">
        <v>0.497</v>
      </c>
      <c r="G198" s="13">
        <v>16</v>
      </c>
      <c r="H198" s="8">
        <v>0.10721442885771543</v>
      </c>
      <c r="I198" s="13">
        <v>1</v>
      </c>
      <c r="J198" s="8">
        <v>0.42718508515101106</v>
      </c>
      <c r="K198" s="1">
        <v>0.96899224806201545</v>
      </c>
      <c r="L198" s="13">
        <v>11</v>
      </c>
      <c r="M198" s="13">
        <v>-3</v>
      </c>
      <c r="N198" s="13">
        <v>4232</v>
      </c>
      <c r="O198" s="13">
        <v>5</v>
      </c>
      <c r="P198" s="20">
        <v>4.3033327685967662E+18</v>
      </c>
      <c r="Q198" s="30"/>
      <c r="R198" s="31"/>
      <c r="S198" s="29"/>
      <c r="T198" s="31"/>
      <c r="U198" s="31"/>
      <c r="V198" s="30"/>
      <c r="W198" s="18"/>
      <c r="X198" s="18"/>
      <c r="Y198" s="18"/>
      <c r="Z198" s="18"/>
      <c r="AA198" s="18"/>
      <c r="AB198" s="30"/>
      <c r="AC198" s="29"/>
      <c r="AD198" s="27"/>
      <c r="AE198" s="27"/>
      <c r="AF198" s="27"/>
      <c r="AG198" s="27"/>
      <c r="AH198" s="27"/>
    </row>
    <row r="199" spans="2:34" x14ac:dyDescent="0.15">
      <c r="B199" s="10">
        <v>41698</v>
      </c>
      <c r="C199" s="13">
        <v>69</v>
      </c>
      <c r="D199" s="13">
        <v>25</v>
      </c>
      <c r="E199" s="7">
        <v>0.37</v>
      </c>
      <c r="F199" s="7">
        <v>0.48249999999999998</v>
      </c>
      <c r="G199" s="13">
        <v>48</v>
      </c>
      <c r="H199" s="8">
        <v>8.9008900890089004E-2</v>
      </c>
      <c r="I199" s="13">
        <v>1</v>
      </c>
      <c r="J199" s="8">
        <v>0.35372784978182786</v>
      </c>
      <c r="K199" s="1">
        <v>0.93023255813953487</v>
      </c>
      <c r="L199" s="13">
        <v>11</v>
      </c>
      <c r="M199" s="13">
        <v>-1</v>
      </c>
      <c r="N199" s="13">
        <v>4189</v>
      </c>
      <c r="O199" s="13">
        <v>15</v>
      </c>
      <c r="P199" s="20">
        <v>1.3623540212261573E+18</v>
      </c>
      <c r="Q199" s="30"/>
      <c r="R199" s="31"/>
      <c r="S199" s="29"/>
      <c r="T199" s="31"/>
      <c r="U199" s="31"/>
      <c r="V199" s="30"/>
      <c r="W199" s="18"/>
      <c r="X199" s="18"/>
      <c r="Y199" s="18"/>
      <c r="Z199" s="18"/>
      <c r="AA199" s="18"/>
      <c r="AB199" s="30"/>
      <c r="AC199" s="29"/>
      <c r="AD199" s="27"/>
      <c r="AE199" s="27"/>
      <c r="AF199" s="27"/>
      <c r="AG199" s="27"/>
      <c r="AH199" s="27"/>
    </row>
    <row r="200" spans="2:34" x14ac:dyDescent="0.15">
      <c r="B200" s="10">
        <v>41699</v>
      </c>
      <c r="C200" s="13">
        <v>53</v>
      </c>
      <c r="D200" s="13">
        <v>17</v>
      </c>
      <c r="E200" s="7">
        <v>0.33</v>
      </c>
      <c r="F200" s="7">
        <v>0.49120000000000003</v>
      </c>
      <c r="G200" s="13">
        <v>60</v>
      </c>
      <c r="H200" s="8">
        <v>8.3024907472241671E-2</v>
      </c>
      <c r="I200" s="13">
        <v>1</v>
      </c>
      <c r="J200" s="8">
        <v>0.33046502821049639</v>
      </c>
      <c r="K200" s="1">
        <v>0.85910652920962205</v>
      </c>
      <c r="L200" s="13">
        <v>13</v>
      </c>
      <c r="M200" s="13">
        <v>5</v>
      </c>
      <c r="N200" s="13">
        <v>4215</v>
      </c>
      <c r="O200" s="13">
        <v>18</v>
      </c>
      <c r="P200" s="20">
        <v>1.0472875414855734E+18</v>
      </c>
      <c r="Q200" s="30"/>
      <c r="R200" s="31"/>
      <c r="S200" s="29"/>
      <c r="T200" s="31"/>
      <c r="U200" s="31"/>
      <c r="V200" s="30"/>
      <c r="W200" s="18"/>
      <c r="X200" s="18"/>
      <c r="Y200" s="18"/>
      <c r="Z200" s="18"/>
      <c r="AA200" s="18"/>
      <c r="AB200" s="30"/>
      <c r="AC200" s="29"/>
      <c r="AD200" s="27"/>
      <c r="AE200" s="27"/>
      <c r="AF200" s="27"/>
      <c r="AG200" s="27"/>
      <c r="AH200" s="27"/>
    </row>
    <row r="201" spans="2:34" x14ac:dyDescent="0.15">
      <c r="B201" s="10"/>
      <c r="C201" s="13"/>
      <c r="D201" s="13"/>
      <c r="E201" s="7"/>
      <c r="F201" s="7"/>
      <c r="G201" s="13"/>
      <c r="H201" s="8"/>
      <c r="I201" s="13"/>
      <c r="J201" s="8"/>
      <c r="L201" s="13"/>
      <c r="M201" s="13"/>
      <c r="N201" s="13"/>
      <c r="O201" s="13"/>
      <c r="P201" s="20"/>
      <c r="Q201" s="30"/>
      <c r="R201" s="31"/>
      <c r="S201" s="29"/>
      <c r="T201" s="31"/>
      <c r="U201" s="31"/>
      <c r="V201" s="30"/>
      <c r="W201" s="18"/>
      <c r="X201" s="18"/>
      <c r="Y201" s="18"/>
      <c r="Z201" s="18"/>
      <c r="AA201" s="18"/>
      <c r="AB201" s="30"/>
      <c r="AC201" s="29"/>
      <c r="AD201" s="27"/>
      <c r="AE201" s="27"/>
      <c r="AF201" s="27"/>
      <c r="AG201" s="27"/>
      <c r="AH201" s="27"/>
    </row>
    <row r="202" spans="2:34" x14ac:dyDescent="0.15">
      <c r="B202" s="11" t="s">
        <v>87</v>
      </c>
      <c r="C202" s="14"/>
      <c r="D202" s="14"/>
      <c r="E202" s="8"/>
      <c r="F202" s="8"/>
      <c r="G202" s="14"/>
      <c r="H202" s="8"/>
      <c r="I202" s="14"/>
      <c r="J202" s="8"/>
      <c r="L202" s="14"/>
      <c r="M202" s="14"/>
      <c r="N202" s="14"/>
      <c r="O202" s="14"/>
      <c r="P202" s="20"/>
      <c r="Q202" s="29"/>
      <c r="R202" s="27"/>
      <c r="S202" s="29"/>
      <c r="T202" s="27"/>
      <c r="U202" s="27"/>
      <c r="V202" s="29"/>
      <c r="W202" s="18"/>
      <c r="X202" s="18"/>
      <c r="Y202" s="18"/>
      <c r="Z202" s="18"/>
      <c r="AA202" s="18"/>
      <c r="AB202" s="29"/>
      <c r="AC202" s="29"/>
      <c r="AD202" s="27"/>
      <c r="AE202" s="27"/>
      <c r="AF202" s="27"/>
      <c r="AG202" s="27"/>
      <c r="AH202" s="27"/>
    </row>
    <row r="203" spans="2:34" x14ac:dyDescent="0.15">
      <c r="B203" s="10" t="s">
        <v>65</v>
      </c>
      <c r="C203" s="14"/>
      <c r="D203" s="14"/>
      <c r="E203" s="8"/>
      <c r="F203" s="8"/>
      <c r="G203" s="14"/>
      <c r="H203" s="8"/>
      <c r="I203" s="14"/>
      <c r="J203" s="8"/>
      <c r="L203" s="14"/>
      <c r="M203" s="14"/>
      <c r="N203" s="14"/>
      <c r="O203" s="14"/>
      <c r="P203" s="20"/>
      <c r="Q203" s="29"/>
      <c r="R203" s="27"/>
      <c r="S203" s="29"/>
      <c r="T203" s="27"/>
      <c r="U203" s="27"/>
      <c r="V203" s="29"/>
      <c r="W203" s="18"/>
      <c r="X203" s="18"/>
      <c r="Y203" s="18"/>
      <c r="Z203" s="18"/>
      <c r="AA203" s="18"/>
      <c r="AB203" s="29"/>
      <c r="AC203" s="29"/>
      <c r="AD203" s="27"/>
      <c r="AE203" s="27"/>
      <c r="AF203" s="27"/>
      <c r="AG203" s="27"/>
      <c r="AH203" s="27"/>
    </row>
    <row r="204" spans="2:34" x14ac:dyDescent="0.15">
      <c r="B204" s="10">
        <v>41639</v>
      </c>
      <c r="C204" s="13">
        <v>252</v>
      </c>
      <c r="D204" s="13">
        <v>216</v>
      </c>
      <c r="E204" s="7">
        <v>0.87</v>
      </c>
      <c r="F204" s="7">
        <v>0.49990000000000001</v>
      </c>
      <c r="G204" s="13">
        <v>21</v>
      </c>
      <c r="H204" s="8">
        <v>0.23013808284970985</v>
      </c>
      <c r="I204" s="13">
        <v>1</v>
      </c>
      <c r="J204" s="8">
        <v>0.91746056114941699</v>
      </c>
      <c r="K204" s="1">
        <v>1.019367991845056</v>
      </c>
      <c r="L204" s="13">
        <v>10</v>
      </c>
      <c r="M204" s="13">
        <v>-7</v>
      </c>
      <c r="N204" s="13">
        <v>4241</v>
      </c>
      <c r="O204" s="13">
        <v>6</v>
      </c>
      <c r="P204" s="20">
        <v>5.5126905417870203E+18</v>
      </c>
      <c r="Q204" s="30"/>
      <c r="R204" s="31"/>
      <c r="S204" s="29"/>
      <c r="T204" s="31"/>
      <c r="U204" s="31"/>
      <c r="V204" s="30"/>
      <c r="W204" s="18"/>
      <c r="X204" s="18"/>
      <c r="Y204" s="18"/>
      <c r="Z204" s="18"/>
      <c r="AA204" s="18"/>
      <c r="AB204" s="30"/>
      <c r="AC204" s="29"/>
      <c r="AD204" s="27"/>
      <c r="AE204" s="27"/>
      <c r="AF204" s="27"/>
      <c r="AG204" s="27"/>
      <c r="AH204" s="27"/>
    </row>
    <row r="205" spans="2:34" x14ac:dyDescent="0.15">
      <c r="B205" s="10">
        <v>41640</v>
      </c>
      <c r="C205" s="13">
        <v>185</v>
      </c>
      <c r="D205" s="13">
        <v>116</v>
      </c>
      <c r="E205" s="7">
        <v>0.63</v>
      </c>
      <c r="F205" s="7">
        <v>0.5232</v>
      </c>
      <c r="G205" s="13">
        <v>80</v>
      </c>
      <c r="H205" s="8">
        <v>0.18678449487848967</v>
      </c>
      <c r="I205" s="13">
        <v>7</v>
      </c>
      <c r="J205" s="8">
        <v>0.74765127774112217</v>
      </c>
      <c r="K205" s="1">
        <v>1.2360939431396785</v>
      </c>
      <c r="L205" s="13">
        <v>9</v>
      </c>
      <c r="M205" s="13">
        <v>-20</v>
      </c>
      <c r="N205" s="13">
        <v>4308</v>
      </c>
      <c r="O205" s="13">
        <v>22</v>
      </c>
      <c r="P205" s="20">
        <v>3.9753975996967859E+18</v>
      </c>
      <c r="Q205" s="30"/>
      <c r="R205" s="31"/>
      <c r="S205" s="29"/>
      <c r="T205" s="31"/>
      <c r="U205" s="31"/>
      <c r="V205" s="30"/>
      <c r="W205" s="18"/>
      <c r="X205" s="18"/>
      <c r="Y205" s="18"/>
      <c r="Z205" s="18"/>
      <c r="AA205" s="18"/>
      <c r="AB205" s="30"/>
      <c r="AC205" s="29"/>
      <c r="AD205" s="27"/>
      <c r="AE205" s="27"/>
      <c r="AF205" s="27"/>
      <c r="AG205" s="27"/>
      <c r="AH205" s="27"/>
    </row>
    <row r="206" spans="2:34" x14ac:dyDescent="0.15">
      <c r="B206" s="10">
        <v>41670</v>
      </c>
      <c r="C206" s="13">
        <v>166</v>
      </c>
      <c r="D206" s="13">
        <v>82</v>
      </c>
      <c r="E206" s="7">
        <v>0.5</v>
      </c>
      <c r="F206" s="7">
        <v>0.53190000000000004</v>
      </c>
      <c r="G206" s="13">
        <v>12</v>
      </c>
      <c r="H206" s="8">
        <v>0.12004801920768306</v>
      </c>
      <c r="I206" s="13">
        <v>1</v>
      </c>
      <c r="J206" s="8">
        <v>0.48122070251835675</v>
      </c>
      <c r="K206" s="1">
        <v>0.97943192948090119</v>
      </c>
      <c r="L206" s="13">
        <v>11</v>
      </c>
      <c r="M206" s="13">
        <v>-2</v>
      </c>
      <c r="N206" s="13">
        <v>4332</v>
      </c>
      <c r="O206" s="13">
        <v>3</v>
      </c>
      <c r="P206" s="20">
        <v>3.5118181993728251E+18</v>
      </c>
      <c r="Q206" s="30"/>
      <c r="R206" s="31"/>
      <c r="S206" s="29"/>
      <c r="T206" s="31"/>
      <c r="U206" s="31"/>
      <c r="V206" s="30"/>
      <c r="W206" s="18"/>
      <c r="X206" s="18"/>
      <c r="Y206" s="18"/>
      <c r="Z206" s="18"/>
      <c r="AA206" s="18"/>
      <c r="AB206" s="30"/>
      <c r="AC206" s="29"/>
      <c r="AD206" s="27"/>
      <c r="AE206" s="27"/>
      <c r="AF206" s="27"/>
      <c r="AG206" s="27"/>
      <c r="AH206" s="27"/>
    </row>
    <row r="207" spans="2:34" x14ac:dyDescent="0.15">
      <c r="B207" s="10">
        <v>41671</v>
      </c>
      <c r="C207" s="13">
        <v>169</v>
      </c>
      <c r="D207" s="13">
        <v>90</v>
      </c>
      <c r="E207" s="7">
        <v>0.53</v>
      </c>
      <c r="F207" s="7">
        <v>0.53129999999999999</v>
      </c>
      <c r="G207" s="13">
        <v>13</v>
      </c>
      <c r="H207" s="8">
        <v>0.13502700540108023</v>
      </c>
      <c r="I207" s="13">
        <v>1</v>
      </c>
      <c r="J207" s="8">
        <v>0.54123221411554023</v>
      </c>
      <c r="K207" s="1">
        <v>0.98328416912487715</v>
      </c>
      <c r="L207" s="13">
        <v>11</v>
      </c>
      <c r="M207" s="13">
        <v>-2</v>
      </c>
      <c r="N207" s="13">
        <v>4331</v>
      </c>
      <c r="O207" s="13">
        <v>3</v>
      </c>
      <c r="P207" s="20">
        <v>3.5984173139846456E+18</v>
      </c>
      <c r="Q207" s="30"/>
      <c r="R207" s="31"/>
      <c r="S207" s="29"/>
      <c r="T207" s="31"/>
      <c r="U207" s="31"/>
      <c r="V207" s="30"/>
      <c r="W207" s="18"/>
      <c r="X207" s="18"/>
      <c r="Y207" s="18"/>
      <c r="Z207" s="18"/>
      <c r="AA207" s="18"/>
      <c r="AB207" s="30"/>
      <c r="AC207" s="29"/>
      <c r="AD207" s="27"/>
      <c r="AE207" s="27"/>
      <c r="AF207" s="27"/>
      <c r="AG207" s="27"/>
      <c r="AH207" s="27"/>
    </row>
    <row r="208" spans="2:34" x14ac:dyDescent="0.15">
      <c r="B208" s="10"/>
      <c r="C208" s="13"/>
      <c r="D208" s="13"/>
      <c r="E208" s="7"/>
      <c r="F208" s="7"/>
      <c r="G208" s="13"/>
      <c r="H208" s="8"/>
      <c r="I208" s="13"/>
      <c r="J208" s="8"/>
      <c r="L208" s="13"/>
      <c r="M208" s="13"/>
      <c r="N208" s="13"/>
      <c r="O208" s="13"/>
      <c r="P208" s="20"/>
      <c r="Q208" s="30"/>
      <c r="R208" s="31"/>
      <c r="S208" s="29"/>
      <c r="T208" s="31"/>
      <c r="U208" s="31"/>
      <c r="V208" s="30"/>
      <c r="W208" s="18"/>
      <c r="X208" s="18"/>
      <c r="Y208" s="18"/>
      <c r="Z208" s="18"/>
      <c r="AA208" s="18"/>
      <c r="AB208" s="30"/>
      <c r="AC208" s="29"/>
      <c r="AD208" s="27"/>
      <c r="AE208" s="27"/>
      <c r="AF208" s="27"/>
      <c r="AG208" s="27"/>
      <c r="AH208" s="27"/>
    </row>
    <row r="209" spans="2:34" x14ac:dyDescent="0.15">
      <c r="B209" s="11" t="s">
        <v>88</v>
      </c>
      <c r="C209" s="14"/>
      <c r="D209" s="14"/>
      <c r="E209" s="8"/>
      <c r="F209" s="8"/>
      <c r="G209" s="14"/>
      <c r="H209" s="8"/>
      <c r="I209" s="14"/>
      <c r="J209" s="8"/>
      <c r="L209" s="14"/>
      <c r="M209" s="14"/>
      <c r="N209" s="14"/>
      <c r="O209" s="14"/>
      <c r="P209" s="20"/>
      <c r="Q209" s="29"/>
      <c r="R209" s="27"/>
      <c r="S209" s="29"/>
      <c r="T209" s="27"/>
      <c r="U209" s="27"/>
      <c r="V209" s="29"/>
      <c r="W209" s="18"/>
      <c r="X209" s="18"/>
      <c r="Y209" s="18"/>
      <c r="Z209" s="18"/>
      <c r="AA209" s="18"/>
      <c r="AB209" s="29"/>
      <c r="AC209" s="29"/>
      <c r="AD209" s="27"/>
      <c r="AE209" s="27"/>
      <c r="AF209" s="27"/>
      <c r="AG209" s="27"/>
      <c r="AH209" s="27"/>
    </row>
    <row r="210" spans="2:34" x14ac:dyDescent="0.15">
      <c r="B210" s="10" t="s">
        <v>89</v>
      </c>
      <c r="C210" s="14"/>
      <c r="D210" s="14"/>
      <c r="E210" s="8"/>
      <c r="F210" s="8"/>
      <c r="G210" s="14"/>
      <c r="H210" s="8"/>
      <c r="I210" s="14"/>
      <c r="J210" s="8"/>
      <c r="L210" s="14"/>
      <c r="M210" s="14"/>
      <c r="N210" s="14"/>
      <c r="O210" s="14"/>
      <c r="P210" s="20"/>
      <c r="Q210" s="29"/>
      <c r="R210" s="27"/>
      <c r="S210" s="29"/>
      <c r="T210" s="27"/>
      <c r="U210" s="27"/>
      <c r="V210" s="29"/>
      <c r="W210" s="18"/>
      <c r="X210" s="18"/>
      <c r="Y210" s="18"/>
      <c r="Z210" s="18"/>
      <c r="AA210" s="18"/>
      <c r="AB210" s="29"/>
      <c r="AC210" s="29"/>
      <c r="AD210" s="27"/>
      <c r="AE210" s="27"/>
      <c r="AF210" s="27"/>
      <c r="AG210" s="27"/>
      <c r="AH210" s="27"/>
    </row>
    <row r="211" spans="2:34" x14ac:dyDescent="0.15">
      <c r="B211" s="10">
        <v>41639</v>
      </c>
      <c r="C211" s="13">
        <v>36</v>
      </c>
      <c r="D211" s="13">
        <v>12</v>
      </c>
      <c r="E211" s="7">
        <v>0.33</v>
      </c>
      <c r="F211" s="7">
        <v>0.51700000000000002</v>
      </c>
      <c r="G211" s="13">
        <v>35</v>
      </c>
      <c r="H211" s="8">
        <v>8.9285714285714274E-2</v>
      </c>
      <c r="I211" s="13">
        <v>1</v>
      </c>
      <c r="J211" s="8">
        <v>0.356999196394581</v>
      </c>
      <c r="K211" s="1">
        <v>0.95969289827255277</v>
      </c>
      <c r="L211" s="13">
        <v>14</v>
      </c>
      <c r="M211" s="13">
        <v>-1</v>
      </c>
      <c r="N211" s="13">
        <v>4290</v>
      </c>
      <c r="O211" s="13">
        <v>10</v>
      </c>
      <c r="P211" s="20">
        <v>7.3029736576146701E+17</v>
      </c>
      <c r="Q211" s="30"/>
      <c r="R211" s="31"/>
      <c r="S211" s="29"/>
      <c r="T211" s="31"/>
      <c r="U211" s="31"/>
      <c r="V211" s="30"/>
      <c r="W211" s="18"/>
      <c r="X211" s="18"/>
      <c r="Y211" s="18"/>
      <c r="Z211" s="18"/>
      <c r="AA211" s="18"/>
      <c r="AB211" s="30"/>
      <c r="AC211" s="29"/>
      <c r="AD211" s="27"/>
      <c r="AE211" s="27"/>
      <c r="AF211" s="27"/>
      <c r="AG211" s="27"/>
      <c r="AH211" s="27"/>
    </row>
    <row r="212" spans="2:34" x14ac:dyDescent="0.15">
      <c r="B212" s="10">
        <v>41670</v>
      </c>
      <c r="C212" s="13">
        <v>91</v>
      </c>
      <c r="D212" s="13">
        <v>26</v>
      </c>
      <c r="E212" s="7">
        <v>0.28999999999999998</v>
      </c>
      <c r="F212" s="7">
        <v>0.52910000000000001</v>
      </c>
      <c r="G212" s="13">
        <v>15</v>
      </c>
      <c r="H212" s="8">
        <v>7.605323726608626E-2</v>
      </c>
      <c r="I212" s="13">
        <v>1</v>
      </c>
      <c r="J212" s="8">
        <v>0.30471694904880803</v>
      </c>
      <c r="K212" s="1">
        <v>1.002004008016032</v>
      </c>
      <c r="L212" s="13">
        <v>11</v>
      </c>
      <c r="M212" s="13">
        <v>-3</v>
      </c>
      <c r="N212" s="13">
        <v>4324</v>
      </c>
      <c r="O212" s="13">
        <v>4</v>
      </c>
      <c r="P212" s="20">
        <v>1.8499260576854999E+18</v>
      </c>
      <c r="Q212" s="30"/>
      <c r="R212" s="31"/>
      <c r="S212" s="29"/>
      <c r="T212" s="31"/>
      <c r="U212" s="31"/>
      <c r="V212" s="30"/>
      <c r="W212" s="18"/>
      <c r="X212" s="18"/>
      <c r="Y212" s="18"/>
      <c r="Z212" s="18"/>
      <c r="AA212" s="18"/>
      <c r="AB212" s="30"/>
      <c r="AC212" s="29"/>
      <c r="AD212" s="27"/>
      <c r="AE212" s="27"/>
      <c r="AF212" s="27"/>
      <c r="AG212" s="27"/>
      <c r="AH212" s="27"/>
    </row>
    <row r="213" spans="2:34" x14ac:dyDescent="0.15">
      <c r="B213" s="10">
        <v>41698</v>
      </c>
      <c r="C213" s="13">
        <v>63</v>
      </c>
      <c r="D213" s="13">
        <v>36</v>
      </c>
      <c r="E213" s="7">
        <v>0.57999999999999996</v>
      </c>
      <c r="F213" s="7">
        <v>0.53620000000000001</v>
      </c>
      <c r="G213" s="13">
        <v>23</v>
      </c>
      <c r="H213" s="8">
        <v>0.1451306175558002</v>
      </c>
      <c r="I213" s="13">
        <v>1</v>
      </c>
      <c r="J213" s="8">
        <v>0.58218905373423968</v>
      </c>
      <c r="K213" s="1">
        <v>0.98716683119447202</v>
      </c>
      <c r="L213" s="13">
        <v>11</v>
      </c>
      <c r="M213" s="13">
        <v>-2</v>
      </c>
      <c r="N213" s="13">
        <v>4344</v>
      </c>
      <c r="O213" s="13">
        <v>6</v>
      </c>
      <c r="P213" s="20">
        <v>1.3560415234908416E+18</v>
      </c>
      <c r="Q213" s="30"/>
      <c r="R213" s="31"/>
      <c r="S213" s="29"/>
      <c r="T213" s="31"/>
      <c r="U213" s="31"/>
      <c r="V213" s="30"/>
      <c r="W213" s="18"/>
      <c r="X213" s="18"/>
      <c r="Y213" s="18"/>
      <c r="Z213" s="18"/>
      <c r="AA213" s="18"/>
      <c r="AB213" s="30"/>
      <c r="AC213" s="29"/>
      <c r="AD213" s="27"/>
      <c r="AE213" s="27"/>
      <c r="AF213" s="27"/>
      <c r="AG213" s="27"/>
      <c r="AH213" s="27"/>
    </row>
    <row r="214" spans="2:34" x14ac:dyDescent="0.15">
      <c r="B214" s="10">
        <v>41699</v>
      </c>
      <c r="C214" s="13">
        <v>64</v>
      </c>
      <c r="D214" s="13">
        <v>37</v>
      </c>
      <c r="E214" s="7">
        <v>0.57999999999999996</v>
      </c>
      <c r="F214" s="7">
        <v>0.54020000000000001</v>
      </c>
      <c r="G214" s="13">
        <v>18</v>
      </c>
      <c r="H214" s="8">
        <v>0.14608765259155493</v>
      </c>
      <c r="I214" s="13">
        <v>1</v>
      </c>
      <c r="J214" s="8">
        <v>0.58641892891281988</v>
      </c>
      <c r="K214" s="1">
        <v>1</v>
      </c>
      <c r="L214" s="13">
        <v>11</v>
      </c>
      <c r="M214" s="13">
        <v>-3</v>
      </c>
      <c r="N214" s="13">
        <v>4355</v>
      </c>
      <c r="O214" s="13">
        <v>5</v>
      </c>
      <c r="P214" s="20">
        <v>1.3839105227239974E+18</v>
      </c>
      <c r="Q214" s="30"/>
      <c r="R214" s="31"/>
      <c r="S214" s="29"/>
      <c r="T214" s="31"/>
      <c r="U214" s="31"/>
      <c r="V214" s="30"/>
      <c r="W214" s="18"/>
      <c r="X214" s="18"/>
      <c r="Y214" s="18"/>
      <c r="Z214" s="18"/>
      <c r="AA214" s="18"/>
      <c r="AB214" s="30"/>
      <c r="AC214" s="29"/>
      <c r="AD214" s="27"/>
      <c r="AE214" s="27"/>
      <c r="AF214" s="27"/>
      <c r="AG214" s="27"/>
      <c r="AH214" s="27"/>
    </row>
    <row r="215" spans="2:34" x14ac:dyDescent="0.15">
      <c r="B215" s="10">
        <v>41729</v>
      </c>
      <c r="C215" s="13">
        <v>69</v>
      </c>
      <c r="D215" s="13">
        <v>27</v>
      </c>
      <c r="E215" s="7">
        <v>0.39</v>
      </c>
      <c r="F215" s="7">
        <v>0.53169999999999995</v>
      </c>
      <c r="G215" s="13">
        <v>18</v>
      </c>
      <c r="H215" s="8">
        <v>0.10530538561829304</v>
      </c>
      <c r="I215" s="13">
        <v>1</v>
      </c>
      <c r="J215" s="8">
        <v>0.42212384661285807</v>
      </c>
      <c r="K215" s="1">
        <v>1.0298661174047374</v>
      </c>
      <c r="L215" s="13">
        <v>11</v>
      </c>
      <c r="M215" s="13">
        <v>-5</v>
      </c>
      <c r="N215" s="13">
        <v>4332</v>
      </c>
      <c r="O215" s="13">
        <v>5</v>
      </c>
      <c r="P215" s="20">
        <v>1.4333630305142735E+18</v>
      </c>
      <c r="Q215" s="30"/>
      <c r="R215" s="31"/>
      <c r="S215" s="29"/>
      <c r="T215" s="31"/>
      <c r="U215" s="31"/>
      <c r="V215" s="30"/>
      <c r="W215" s="18"/>
      <c r="X215" s="18"/>
      <c r="Y215" s="18"/>
      <c r="Z215" s="18"/>
      <c r="AA215" s="18"/>
      <c r="AB215" s="30"/>
      <c r="AC215" s="29"/>
      <c r="AD215" s="27"/>
      <c r="AE215" s="27"/>
      <c r="AF215" s="27"/>
      <c r="AG215" s="27"/>
      <c r="AH215" s="27"/>
    </row>
    <row r="216" spans="2:34" x14ac:dyDescent="0.15">
      <c r="B216" s="10">
        <v>41759</v>
      </c>
      <c r="C216" s="13">
        <v>41</v>
      </c>
      <c r="D216" s="13">
        <v>14</v>
      </c>
      <c r="E216" s="7">
        <v>0.34</v>
      </c>
      <c r="F216" s="7">
        <v>0.51500000000000001</v>
      </c>
      <c r="G216" s="13">
        <v>52</v>
      </c>
      <c r="H216" s="8">
        <v>0.10213277260438569</v>
      </c>
      <c r="I216" s="13">
        <v>1</v>
      </c>
      <c r="J216" s="8">
        <v>0.40829266172921036</v>
      </c>
      <c r="K216" s="1">
        <v>0.94339622641509424</v>
      </c>
      <c r="L216" s="13">
        <v>11</v>
      </c>
      <c r="M216" s="13">
        <v>0</v>
      </c>
      <c r="N216" s="13">
        <v>4287</v>
      </c>
      <c r="O216" s="13">
        <v>15</v>
      </c>
      <c r="P216" s="20">
        <v>8.3216148270614784E+17</v>
      </c>
      <c r="Q216" s="30"/>
      <c r="R216" s="31"/>
      <c r="S216" s="29"/>
      <c r="T216" s="31"/>
      <c r="U216" s="31"/>
      <c r="V216" s="30"/>
      <c r="W216" s="18"/>
      <c r="X216" s="18"/>
      <c r="Y216" s="18"/>
      <c r="Z216" s="18"/>
      <c r="AA216" s="18"/>
      <c r="AB216" s="30"/>
      <c r="AC216" s="29"/>
      <c r="AD216" s="27"/>
      <c r="AE216" s="27"/>
      <c r="AF216" s="27"/>
      <c r="AG216" s="27"/>
      <c r="AH216" s="27"/>
    </row>
    <row r="217" spans="2:34" x14ac:dyDescent="0.15">
      <c r="B217" s="10"/>
      <c r="C217" s="13"/>
      <c r="D217" s="13"/>
      <c r="E217" s="7"/>
      <c r="F217" s="7"/>
      <c r="G217" s="13"/>
      <c r="H217" s="8"/>
      <c r="I217" s="13"/>
      <c r="J217" s="8"/>
      <c r="L217" s="13"/>
      <c r="M217" s="13"/>
      <c r="N217" s="13"/>
      <c r="O217" s="13"/>
      <c r="P217" s="20"/>
      <c r="Q217" s="30"/>
      <c r="R217" s="31"/>
      <c r="S217" s="29"/>
      <c r="T217" s="31"/>
      <c r="U217" s="31"/>
      <c r="V217" s="30"/>
      <c r="W217" s="18"/>
      <c r="X217" s="18"/>
      <c r="Y217" s="18"/>
      <c r="Z217" s="18"/>
      <c r="AA217" s="18"/>
      <c r="AB217" s="30"/>
      <c r="AC217" s="29"/>
      <c r="AD217" s="27"/>
      <c r="AE217" s="27"/>
      <c r="AF217" s="27"/>
      <c r="AG217" s="27"/>
      <c r="AH217" s="27"/>
    </row>
    <row r="218" spans="2:34" x14ac:dyDescent="0.15">
      <c r="B218" s="10" t="s">
        <v>70</v>
      </c>
      <c r="C218" s="14"/>
      <c r="D218" s="14"/>
      <c r="E218" s="8"/>
      <c r="F218" s="8"/>
      <c r="G218" s="14"/>
      <c r="H218" s="8"/>
      <c r="I218" s="14"/>
      <c r="J218" s="8"/>
      <c r="L218" s="14"/>
      <c r="M218" s="14"/>
      <c r="N218" s="14"/>
      <c r="O218" s="14"/>
      <c r="P218" s="20"/>
      <c r="Q218" s="29"/>
      <c r="R218" s="27"/>
      <c r="S218" s="29"/>
      <c r="T218" s="27"/>
      <c r="U218" s="27"/>
      <c r="V218" s="29"/>
      <c r="W218" s="18"/>
      <c r="X218" s="18"/>
      <c r="Y218" s="18"/>
      <c r="Z218" s="18"/>
      <c r="AA218" s="18"/>
      <c r="AB218" s="29"/>
      <c r="AC218" s="29"/>
      <c r="AD218" s="27"/>
      <c r="AE218" s="27"/>
      <c r="AF218" s="27"/>
      <c r="AG218" s="27"/>
      <c r="AH218" s="27"/>
    </row>
    <row r="219" spans="2:34" x14ac:dyDescent="0.15">
      <c r="B219" s="10">
        <v>41639</v>
      </c>
      <c r="C219" s="13">
        <v>173</v>
      </c>
      <c r="D219" s="13">
        <v>92</v>
      </c>
      <c r="E219" s="7">
        <v>0.53</v>
      </c>
      <c r="F219" s="7">
        <v>0.53569999999999995</v>
      </c>
      <c r="G219" s="13">
        <v>17</v>
      </c>
      <c r="H219" s="8">
        <v>0.13201320132013203</v>
      </c>
      <c r="I219" s="13">
        <v>1</v>
      </c>
      <c r="J219" s="8">
        <v>0.52950459453370191</v>
      </c>
      <c r="K219" s="1">
        <v>0.93984962406015038</v>
      </c>
      <c r="L219" s="13">
        <v>12</v>
      </c>
      <c r="M219" s="13">
        <v>2</v>
      </c>
      <c r="N219" s="13">
        <v>4342</v>
      </c>
      <c r="O219" s="13">
        <v>5</v>
      </c>
      <c r="P219" s="20">
        <v>3.6958173867397734E+18</v>
      </c>
      <c r="Q219" s="30"/>
      <c r="R219" s="31"/>
      <c r="S219" s="29"/>
      <c r="T219" s="31"/>
      <c r="U219" s="31"/>
      <c r="V219" s="30"/>
      <c r="W219" s="18"/>
      <c r="X219" s="18"/>
      <c r="Y219" s="18"/>
      <c r="Z219" s="18"/>
      <c r="AA219" s="18"/>
      <c r="AB219" s="30"/>
      <c r="AC219" s="29"/>
      <c r="AD219" s="27"/>
      <c r="AE219" s="27"/>
      <c r="AF219" s="27"/>
      <c r="AG219" s="27"/>
      <c r="AH219" s="27"/>
    </row>
    <row r="220" spans="2:34" x14ac:dyDescent="0.15">
      <c r="B220" s="10">
        <v>41670</v>
      </c>
      <c r="C220" s="13">
        <v>140</v>
      </c>
      <c r="D220" s="13">
        <v>77</v>
      </c>
      <c r="E220" s="7">
        <v>0.56000000000000005</v>
      </c>
      <c r="F220" s="7">
        <v>0.52200000000000002</v>
      </c>
      <c r="G220" s="13">
        <v>17</v>
      </c>
      <c r="H220" s="8">
        <v>0.13003901170351106</v>
      </c>
      <c r="I220" s="13">
        <v>1</v>
      </c>
      <c r="J220" s="8">
        <v>0.52041890894661602</v>
      </c>
      <c r="K220" s="1">
        <v>0.99601593625498008</v>
      </c>
      <c r="L220" s="13">
        <v>11</v>
      </c>
      <c r="M220" s="13">
        <v>-4</v>
      </c>
      <c r="N220" s="13">
        <v>4305</v>
      </c>
      <c r="O220" s="13">
        <v>5</v>
      </c>
      <c r="P220" s="20">
        <v>2.9657170820408704E+18</v>
      </c>
      <c r="Q220" s="30"/>
      <c r="R220" s="31"/>
      <c r="S220" s="29"/>
      <c r="T220" s="31"/>
      <c r="U220" s="31"/>
      <c r="V220" s="30"/>
      <c r="W220" s="18"/>
      <c r="X220" s="18"/>
      <c r="Y220" s="18"/>
      <c r="Z220" s="18"/>
      <c r="AA220" s="18"/>
      <c r="AB220" s="30"/>
      <c r="AC220" s="29"/>
      <c r="AD220" s="27"/>
      <c r="AE220" s="27"/>
      <c r="AF220" s="27"/>
      <c r="AG220" s="27"/>
      <c r="AH220" s="27"/>
    </row>
    <row r="221" spans="2:34" x14ac:dyDescent="0.15">
      <c r="B221" s="10">
        <v>41671</v>
      </c>
      <c r="C221" s="13">
        <v>124</v>
      </c>
      <c r="D221" s="13">
        <v>65</v>
      </c>
      <c r="E221" s="7">
        <v>0.53</v>
      </c>
      <c r="F221" s="7">
        <v>0.53739999999999999</v>
      </c>
      <c r="G221" s="13">
        <v>30</v>
      </c>
      <c r="H221" s="8">
        <v>0.12003601080324096</v>
      </c>
      <c r="I221" s="13">
        <v>1</v>
      </c>
      <c r="J221" s="8">
        <v>0.48160998846870628</v>
      </c>
      <c r="K221" s="1">
        <v>0.98425196850393704</v>
      </c>
      <c r="L221" s="13">
        <v>11</v>
      </c>
      <c r="M221" s="13">
        <v>-2</v>
      </c>
      <c r="N221" s="13">
        <v>4347</v>
      </c>
      <c r="O221" s="13">
        <v>8</v>
      </c>
      <c r="P221" s="20">
        <v>2.6496523960569882E+18</v>
      </c>
      <c r="Q221" s="30"/>
      <c r="R221" s="31"/>
      <c r="S221" s="29"/>
      <c r="T221" s="31"/>
      <c r="U221" s="31"/>
      <c r="V221" s="30"/>
      <c r="W221" s="18"/>
      <c r="X221" s="18"/>
      <c r="Y221" s="18"/>
      <c r="Z221" s="18"/>
      <c r="AA221" s="18"/>
      <c r="AB221" s="30"/>
      <c r="AC221" s="29"/>
      <c r="AD221" s="27"/>
      <c r="AE221" s="27"/>
      <c r="AF221" s="27"/>
      <c r="AG221" s="27"/>
      <c r="AH221" s="27"/>
    </row>
    <row r="222" spans="2:34" x14ac:dyDescent="0.15">
      <c r="B222" s="10">
        <v>41698</v>
      </c>
      <c r="C222" s="13">
        <v>85</v>
      </c>
      <c r="D222" s="13">
        <v>28</v>
      </c>
      <c r="E222" s="7">
        <v>0.33</v>
      </c>
      <c r="F222" s="7">
        <v>0.48670000000000002</v>
      </c>
      <c r="G222" s="13">
        <v>18</v>
      </c>
      <c r="H222" s="8">
        <v>7.9055338737115982E-2</v>
      </c>
      <c r="I222" s="13">
        <v>1</v>
      </c>
      <c r="J222" s="8">
        <v>0.31439917467096634</v>
      </c>
      <c r="K222" s="1">
        <v>0.93457943925233644</v>
      </c>
      <c r="L222" s="13">
        <v>12</v>
      </c>
      <c r="M222" s="13">
        <v>-1</v>
      </c>
      <c r="N222" s="13">
        <v>4201</v>
      </c>
      <c r="O222" s="13">
        <v>5</v>
      </c>
      <c r="P222" s="20">
        <v>1.6747032643160238E+18</v>
      </c>
      <c r="Q222" s="30"/>
      <c r="R222" s="31"/>
      <c r="S222" s="29"/>
      <c r="T222" s="31"/>
      <c r="U222" s="31"/>
      <c r="V222" s="30"/>
      <c r="W222" s="18"/>
      <c r="X222" s="18"/>
      <c r="Y222" s="18"/>
      <c r="Z222" s="18"/>
      <c r="AA222" s="18"/>
      <c r="AB222" s="30"/>
      <c r="AC222" s="29"/>
      <c r="AD222" s="27"/>
      <c r="AE222" s="27"/>
      <c r="AF222" s="27"/>
      <c r="AG222" s="27"/>
      <c r="AH222" s="27"/>
    </row>
    <row r="223" spans="2:34" x14ac:dyDescent="0.15">
      <c r="B223" s="10">
        <v>41699</v>
      </c>
      <c r="C223" s="13">
        <v>82</v>
      </c>
      <c r="D223" s="13">
        <v>29</v>
      </c>
      <c r="E223" s="7">
        <v>0.36</v>
      </c>
      <c r="F223" s="7">
        <v>0.48870000000000002</v>
      </c>
      <c r="G223" s="13">
        <v>20</v>
      </c>
      <c r="H223" s="8">
        <v>8.4025207562268681E-2</v>
      </c>
      <c r="I223" s="13">
        <v>1</v>
      </c>
      <c r="J223" s="8">
        <v>0.33428509853394128</v>
      </c>
      <c r="K223" s="1">
        <v>0.93896713615023475</v>
      </c>
      <c r="L223" s="13">
        <v>12</v>
      </c>
      <c r="M223" s="13">
        <v>-1</v>
      </c>
      <c r="N223" s="13">
        <v>4207</v>
      </c>
      <c r="O223" s="13">
        <v>6</v>
      </c>
      <c r="P223" s="20">
        <v>1.6258860681105884E+18</v>
      </c>
      <c r="Q223" s="30"/>
      <c r="R223" s="31"/>
      <c r="S223" s="29"/>
      <c r="T223" s="31"/>
      <c r="U223" s="31"/>
      <c r="V223" s="30"/>
      <c r="W223" s="18"/>
      <c r="X223" s="18"/>
      <c r="Y223" s="18"/>
      <c r="Z223" s="18"/>
      <c r="AA223" s="18"/>
      <c r="AB223" s="30"/>
      <c r="AC223" s="29"/>
      <c r="AD223" s="27"/>
      <c r="AE223" s="27"/>
      <c r="AF223" s="27"/>
      <c r="AG223" s="27"/>
      <c r="AH223" s="27"/>
    </row>
    <row r="224" spans="2:34" x14ac:dyDescent="0.15">
      <c r="B224" s="10">
        <v>41729</v>
      </c>
      <c r="C224" s="13">
        <v>107</v>
      </c>
      <c r="D224" s="13">
        <v>67</v>
      </c>
      <c r="E224" s="7">
        <v>0.63</v>
      </c>
      <c r="F224" s="7">
        <v>0.53959999999999997</v>
      </c>
      <c r="G224" s="13">
        <v>20</v>
      </c>
      <c r="H224" s="8">
        <v>0.14704411323397018</v>
      </c>
      <c r="I224" s="13">
        <v>1</v>
      </c>
      <c r="J224" s="8">
        <v>0.59018677458094027</v>
      </c>
      <c r="K224" s="1">
        <v>0.98619329388560162</v>
      </c>
      <c r="L224" s="13">
        <v>11</v>
      </c>
      <c r="M224" s="13">
        <v>-2</v>
      </c>
      <c r="N224" s="13">
        <v>4353</v>
      </c>
      <c r="O224" s="13">
        <v>6</v>
      </c>
      <c r="P224" s="20">
        <v>2.3315192372361682E+18</v>
      </c>
      <c r="Q224" s="30"/>
      <c r="R224" s="31"/>
      <c r="S224" s="29"/>
      <c r="T224" s="31"/>
      <c r="U224" s="31"/>
      <c r="V224" s="30"/>
      <c r="W224" s="18"/>
      <c r="X224" s="18"/>
      <c r="Y224" s="18"/>
      <c r="Z224" s="18"/>
      <c r="AA224" s="18"/>
      <c r="AB224" s="30"/>
      <c r="AC224" s="29"/>
      <c r="AD224" s="27"/>
      <c r="AE224" s="27"/>
      <c r="AF224" s="27"/>
      <c r="AG224" s="27"/>
      <c r="AH224" s="27"/>
    </row>
    <row r="225" spans="2:34" x14ac:dyDescent="0.15">
      <c r="B225" s="10"/>
      <c r="C225" s="13"/>
      <c r="D225" s="13"/>
      <c r="E225" s="7"/>
      <c r="F225" s="7"/>
      <c r="G225" s="13"/>
      <c r="H225" s="8"/>
      <c r="I225" s="13"/>
      <c r="J225" s="8"/>
      <c r="L225" s="13"/>
      <c r="M225" s="13"/>
      <c r="N225" s="13"/>
      <c r="O225" s="13"/>
      <c r="P225" s="20"/>
      <c r="Q225" s="30"/>
      <c r="R225" s="31"/>
      <c r="S225" s="29"/>
      <c r="T225" s="31"/>
      <c r="U225" s="31"/>
      <c r="V225" s="30"/>
      <c r="W225" s="18"/>
      <c r="X225" s="18"/>
      <c r="Y225" s="18"/>
      <c r="Z225" s="18"/>
      <c r="AA225" s="18"/>
      <c r="AB225" s="30"/>
      <c r="AC225" s="29"/>
      <c r="AD225" s="27"/>
      <c r="AE225" s="27"/>
      <c r="AF225" s="27"/>
      <c r="AG225" s="27"/>
      <c r="AH225" s="27"/>
    </row>
    <row r="226" spans="2:34" x14ac:dyDescent="0.15">
      <c r="B226" s="10" t="s">
        <v>90</v>
      </c>
      <c r="C226" s="14"/>
      <c r="D226" s="14"/>
      <c r="E226" s="8"/>
      <c r="F226" s="8"/>
      <c r="G226" s="14"/>
      <c r="H226" s="8"/>
      <c r="I226" s="14"/>
      <c r="J226" s="8"/>
      <c r="L226" s="14"/>
      <c r="M226" s="14"/>
      <c r="N226" s="14"/>
      <c r="O226" s="14"/>
      <c r="P226" s="20"/>
      <c r="Q226" s="29"/>
      <c r="R226" s="27"/>
      <c r="S226" s="29"/>
      <c r="T226" s="27"/>
      <c r="U226" s="27"/>
      <c r="V226" s="29"/>
      <c r="W226" s="18"/>
      <c r="X226" s="18"/>
      <c r="Y226" s="18"/>
      <c r="Z226" s="18"/>
      <c r="AA226" s="18"/>
      <c r="AB226" s="29"/>
      <c r="AC226" s="29"/>
      <c r="AD226" s="27"/>
      <c r="AE226" s="27"/>
      <c r="AF226" s="27"/>
      <c r="AG226" s="27"/>
      <c r="AH226" s="27"/>
    </row>
    <row r="227" spans="2:34" x14ac:dyDescent="0.15">
      <c r="B227" s="10">
        <v>41639</v>
      </c>
      <c r="C227" s="13">
        <v>10</v>
      </c>
      <c r="D227" s="13">
        <v>5</v>
      </c>
      <c r="E227" s="7">
        <v>0.53</v>
      </c>
      <c r="F227" s="7">
        <v>0.4904</v>
      </c>
      <c r="G227" s="13">
        <v>47</v>
      </c>
      <c r="H227" s="8">
        <v>0.14403706688154713</v>
      </c>
      <c r="I227" s="13">
        <v>3</v>
      </c>
      <c r="J227" s="8">
        <v>0.57324325058723824</v>
      </c>
      <c r="K227" s="1">
        <v>0.93023255813953487</v>
      </c>
      <c r="L227" s="13">
        <v>15</v>
      </c>
      <c r="M227" s="13">
        <v>-1</v>
      </c>
      <c r="N227" s="13">
        <v>4213</v>
      </c>
      <c r="O227" s="13">
        <v>14</v>
      </c>
      <c r="P227" s="20">
        <v>2.0394299017642269E+17</v>
      </c>
      <c r="Q227" s="30"/>
      <c r="R227" s="31"/>
      <c r="S227" s="29"/>
      <c r="T227" s="31"/>
      <c r="U227" s="31"/>
      <c r="V227" s="30"/>
      <c r="W227" s="18"/>
      <c r="X227" s="18"/>
      <c r="Y227" s="18"/>
      <c r="Z227" s="18"/>
      <c r="AA227" s="18"/>
      <c r="AB227" s="30"/>
      <c r="AC227" s="29"/>
      <c r="AD227" s="27"/>
      <c r="AE227" s="27"/>
      <c r="AF227" s="27"/>
      <c r="AG227" s="27"/>
      <c r="AH227" s="27"/>
    </row>
    <row r="228" spans="2:34" x14ac:dyDescent="0.15">
      <c r="B228" s="10">
        <v>41640</v>
      </c>
      <c r="C228" s="13">
        <v>10</v>
      </c>
      <c r="D228" s="13">
        <v>5</v>
      </c>
      <c r="E228" s="7">
        <v>0.51</v>
      </c>
      <c r="F228" s="7">
        <v>0.53639999999999999</v>
      </c>
      <c r="G228" s="13">
        <v>68</v>
      </c>
      <c r="H228" s="8">
        <v>0.13443017656500802</v>
      </c>
      <c r="I228" s="13">
        <v>3</v>
      </c>
      <c r="J228" s="8">
        <v>0.53929708606099847</v>
      </c>
      <c r="K228" s="1">
        <v>0.94876660341555974</v>
      </c>
      <c r="L228" s="13">
        <v>15</v>
      </c>
      <c r="M228" s="13">
        <v>1</v>
      </c>
      <c r="N228" s="13">
        <v>4345</v>
      </c>
      <c r="O228" s="13">
        <v>18</v>
      </c>
      <c r="P228" s="20">
        <v>2.1264445120836998E+17</v>
      </c>
      <c r="Q228" s="30"/>
      <c r="R228" s="31"/>
      <c r="S228" s="29"/>
      <c r="T228" s="31"/>
      <c r="U228" s="31"/>
      <c r="V228" s="30"/>
      <c r="W228" s="18"/>
      <c r="X228" s="18"/>
      <c r="Y228" s="18"/>
      <c r="Z228" s="18"/>
      <c r="AA228" s="18"/>
      <c r="AB228" s="30"/>
      <c r="AC228" s="29"/>
      <c r="AD228" s="27"/>
      <c r="AE228" s="27"/>
      <c r="AF228" s="27"/>
      <c r="AG228" s="27"/>
      <c r="AH228" s="27"/>
    </row>
    <row r="229" spans="2:34" x14ac:dyDescent="0.15">
      <c r="B229" s="10">
        <v>41670</v>
      </c>
      <c r="C229" s="13">
        <v>98</v>
      </c>
      <c r="D229" s="13">
        <v>57</v>
      </c>
      <c r="E229" s="7">
        <v>0.59</v>
      </c>
      <c r="F229" s="7">
        <v>0.53410000000000002</v>
      </c>
      <c r="G229" s="13">
        <v>19</v>
      </c>
      <c r="H229" s="8">
        <v>0.14007003501750875</v>
      </c>
      <c r="I229" s="13">
        <v>1</v>
      </c>
      <c r="J229" s="8">
        <v>0.5616844124635213</v>
      </c>
      <c r="K229" s="1">
        <v>0.99009900990099009</v>
      </c>
      <c r="L229" s="13">
        <v>11</v>
      </c>
      <c r="M229" s="13">
        <v>-2</v>
      </c>
      <c r="N229" s="13">
        <v>4338</v>
      </c>
      <c r="O229" s="13">
        <v>5</v>
      </c>
      <c r="P229" s="20">
        <v>2.1091720455709752E+18</v>
      </c>
      <c r="Q229" s="30"/>
      <c r="R229" s="31"/>
      <c r="S229" s="29"/>
      <c r="T229" s="31"/>
      <c r="U229" s="31"/>
      <c r="V229" s="30"/>
      <c r="W229" s="18"/>
      <c r="X229" s="18"/>
      <c r="Y229" s="18"/>
      <c r="Z229" s="18"/>
      <c r="AA229" s="18"/>
      <c r="AB229" s="30"/>
      <c r="AC229" s="29"/>
      <c r="AD229" s="27"/>
      <c r="AE229" s="27"/>
      <c r="AF229" s="27"/>
      <c r="AG229" s="27"/>
      <c r="AH229" s="27"/>
    </row>
    <row r="230" spans="2:34" x14ac:dyDescent="0.15">
      <c r="B230" s="10">
        <v>41671</v>
      </c>
      <c r="C230" s="13">
        <v>94</v>
      </c>
      <c r="D230" s="13">
        <v>56</v>
      </c>
      <c r="E230" s="7">
        <v>0.6</v>
      </c>
      <c r="F230" s="7">
        <v>0.53549999999999998</v>
      </c>
      <c r="G230" s="13">
        <v>15</v>
      </c>
      <c r="H230" s="8">
        <v>0.1490447134140242</v>
      </c>
      <c r="I230" s="13">
        <v>1</v>
      </c>
      <c r="J230" s="8">
        <v>0.59781794361841145</v>
      </c>
      <c r="K230" s="1">
        <v>0.98425196850393704</v>
      </c>
      <c r="L230" s="13">
        <v>11</v>
      </c>
      <c r="M230" s="13">
        <v>-2</v>
      </c>
      <c r="N230" s="13">
        <v>4342</v>
      </c>
      <c r="O230" s="13">
        <v>4</v>
      </c>
      <c r="P230" s="20">
        <v>2.0305650352858537E+18</v>
      </c>
      <c r="Q230" s="30"/>
      <c r="R230" s="31"/>
      <c r="S230" s="29"/>
      <c r="T230" s="31"/>
      <c r="U230" s="31"/>
      <c r="V230" s="30"/>
      <c r="W230" s="18"/>
      <c r="X230" s="18"/>
      <c r="Y230" s="18"/>
      <c r="Z230" s="18"/>
      <c r="AA230" s="18"/>
      <c r="AB230" s="30"/>
      <c r="AC230" s="29"/>
      <c r="AD230" s="27"/>
      <c r="AE230" s="27"/>
      <c r="AF230" s="27"/>
      <c r="AG230" s="27"/>
      <c r="AH230" s="27"/>
    </row>
    <row r="231" spans="2:34" x14ac:dyDescent="0.15">
      <c r="B231" s="10"/>
      <c r="C231" s="13"/>
      <c r="D231" s="13"/>
      <c r="E231" s="7"/>
      <c r="F231" s="7"/>
      <c r="G231" s="13"/>
      <c r="H231" s="8"/>
      <c r="I231" s="13"/>
      <c r="J231" s="8"/>
      <c r="L231" s="13"/>
      <c r="M231" s="13"/>
      <c r="N231" s="13"/>
      <c r="O231" s="13"/>
      <c r="P231" s="20"/>
      <c r="Q231" s="30"/>
      <c r="R231" s="31"/>
      <c r="S231" s="29"/>
      <c r="T231" s="31"/>
      <c r="U231" s="31"/>
      <c r="V231" s="30"/>
      <c r="W231" s="18"/>
      <c r="X231" s="18"/>
      <c r="Y231" s="18"/>
      <c r="Z231" s="18"/>
      <c r="AA231" s="18"/>
      <c r="AB231" s="30"/>
      <c r="AC231" s="29"/>
      <c r="AD231" s="27"/>
      <c r="AE231" s="27"/>
      <c r="AF231" s="27"/>
      <c r="AG231" s="27"/>
      <c r="AH231" s="27"/>
    </row>
    <row r="232" spans="2:34" x14ac:dyDescent="0.15">
      <c r="B232" s="12" t="s">
        <v>91</v>
      </c>
      <c r="C232" s="14"/>
      <c r="D232" s="14"/>
      <c r="E232" s="8"/>
      <c r="F232" s="8"/>
      <c r="G232" s="14"/>
      <c r="H232" s="8"/>
      <c r="I232" s="14"/>
      <c r="J232" s="8"/>
      <c r="L232" s="14"/>
      <c r="M232" s="14"/>
      <c r="N232" s="14"/>
      <c r="O232" s="14"/>
      <c r="P232" s="20"/>
      <c r="Q232" s="29"/>
      <c r="R232" s="27"/>
      <c r="S232" s="29"/>
      <c r="T232" s="27"/>
      <c r="U232" s="27"/>
      <c r="V232" s="29"/>
      <c r="W232" s="18"/>
      <c r="X232" s="18"/>
      <c r="Y232" s="18"/>
      <c r="Z232" s="18"/>
      <c r="AA232" s="18"/>
      <c r="AB232" s="29"/>
      <c r="AC232" s="29"/>
      <c r="AD232" s="27"/>
      <c r="AE232" s="27"/>
      <c r="AF232" s="27"/>
      <c r="AG232" s="27"/>
      <c r="AH232" s="27"/>
    </row>
    <row r="233" spans="2:34" x14ac:dyDescent="0.15">
      <c r="B233" s="11" t="s">
        <v>92</v>
      </c>
      <c r="C233" s="14"/>
      <c r="D233" s="14"/>
      <c r="E233" s="8"/>
      <c r="F233" s="8"/>
      <c r="G233" s="14"/>
      <c r="H233" s="8"/>
      <c r="I233" s="14"/>
      <c r="J233" s="8"/>
      <c r="L233" s="14"/>
      <c r="M233" s="14"/>
      <c r="N233" s="14"/>
      <c r="O233" s="14"/>
      <c r="P233" s="20"/>
      <c r="Q233" s="29"/>
      <c r="R233" s="27"/>
      <c r="S233" s="29"/>
      <c r="T233" s="27"/>
      <c r="U233" s="27"/>
      <c r="V233" s="29"/>
      <c r="W233" s="18"/>
      <c r="X233" s="18"/>
      <c r="Y233" s="18"/>
      <c r="Z233" s="18"/>
      <c r="AA233" s="18"/>
      <c r="AB233" s="29"/>
      <c r="AC233" s="29"/>
      <c r="AD233" s="27"/>
      <c r="AE233" s="27"/>
      <c r="AF233" s="27"/>
      <c r="AG233" s="27"/>
      <c r="AH233" s="27"/>
    </row>
    <row r="234" spans="2:34" x14ac:dyDescent="0.15">
      <c r="B234" s="10" t="s">
        <v>93</v>
      </c>
      <c r="C234" s="14"/>
      <c r="D234" s="14"/>
      <c r="E234" s="8"/>
      <c r="F234" s="8"/>
      <c r="G234" s="14"/>
      <c r="H234" s="8"/>
      <c r="I234" s="14"/>
      <c r="J234" s="8"/>
      <c r="L234" s="14"/>
      <c r="M234" s="14"/>
      <c r="N234" s="14"/>
      <c r="O234" s="14"/>
      <c r="P234" s="20"/>
      <c r="Q234" s="29"/>
      <c r="R234" s="27"/>
      <c r="S234" s="29"/>
      <c r="T234" s="27"/>
      <c r="U234" s="27"/>
      <c r="V234" s="29"/>
      <c r="W234" s="18"/>
      <c r="X234" s="18"/>
      <c r="Y234" s="18"/>
      <c r="Z234" s="18"/>
      <c r="AA234" s="18"/>
      <c r="AB234" s="29"/>
      <c r="AC234" s="29"/>
      <c r="AD234" s="27"/>
      <c r="AE234" s="27"/>
      <c r="AF234" s="27"/>
      <c r="AG234" s="27"/>
      <c r="AH234" s="27"/>
    </row>
    <row r="235" spans="2:34" x14ac:dyDescent="0.15">
      <c r="B235" s="10">
        <v>41639</v>
      </c>
      <c r="C235" s="13">
        <v>129</v>
      </c>
      <c r="D235" s="13">
        <v>69</v>
      </c>
      <c r="E235" s="7">
        <v>0.54</v>
      </c>
      <c r="F235" s="7">
        <v>0.50549999999999995</v>
      </c>
      <c r="G235" s="13">
        <v>13</v>
      </c>
      <c r="H235" s="8">
        <v>0.12705082032813125</v>
      </c>
      <c r="I235" s="13">
        <v>1</v>
      </c>
      <c r="J235" s="8">
        <v>0.50698629229124903</v>
      </c>
      <c r="K235" s="1">
        <v>0.96899224806201545</v>
      </c>
      <c r="L235" s="13">
        <v>11</v>
      </c>
      <c r="M235" s="13">
        <v>-3</v>
      </c>
      <c r="N235" s="13">
        <v>4257</v>
      </c>
      <c r="O235" s="13">
        <v>4</v>
      </c>
      <c r="P235" s="20">
        <v>2.684453269183447E+18</v>
      </c>
      <c r="Q235" s="30"/>
      <c r="R235" s="31"/>
      <c r="S235" s="29"/>
      <c r="T235" s="31"/>
      <c r="U235" s="31"/>
      <c r="V235" s="30"/>
      <c r="W235" s="18"/>
      <c r="X235" s="18"/>
      <c r="Y235" s="18"/>
      <c r="Z235" s="18"/>
      <c r="AA235" s="18"/>
      <c r="AB235" s="30"/>
      <c r="AC235" s="29"/>
      <c r="AD235" s="27"/>
      <c r="AE235" s="27"/>
      <c r="AF235" s="27"/>
      <c r="AG235" s="27"/>
      <c r="AH235" s="27"/>
    </row>
    <row r="236" spans="2:34" x14ac:dyDescent="0.15">
      <c r="B236" s="10">
        <v>41640</v>
      </c>
      <c r="C236" s="13">
        <v>88</v>
      </c>
      <c r="D236" s="13">
        <v>46</v>
      </c>
      <c r="E236" s="7">
        <v>0.53</v>
      </c>
      <c r="F236" s="7">
        <v>0.52429999999999999</v>
      </c>
      <c r="G236" s="13">
        <v>15</v>
      </c>
      <c r="H236" s="8">
        <v>0.12407444466680008</v>
      </c>
      <c r="I236" s="13">
        <v>1</v>
      </c>
      <c r="J236" s="8">
        <v>0.49672892992373852</v>
      </c>
      <c r="K236" s="1">
        <v>0.98039215686274506</v>
      </c>
      <c r="L236" s="13">
        <v>13</v>
      </c>
      <c r="M236" s="13">
        <v>-2</v>
      </c>
      <c r="N236" s="13">
        <v>4311</v>
      </c>
      <c r="O236" s="13">
        <v>4</v>
      </c>
      <c r="P236" s="20">
        <v>1.8588014705628984E+18</v>
      </c>
      <c r="Q236" s="30"/>
      <c r="R236" s="31"/>
      <c r="S236" s="29"/>
      <c r="T236" s="31"/>
      <c r="U236" s="31"/>
      <c r="V236" s="30"/>
      <c r="W236" s="18"/>
      <c r="X236" s="18"/>
      <c r="Y236" s="18"/>
      <c r="Z236" s="18"/>
      <c r="AA236" s="18"/>
      <c r="AB236" s="30"/>
      <c r="AC236" s="29"/>
      <c r="AD236" s="27"/>
      <c r="AE236" s="27"/>
      <c r="AF236" s="27"/>
      <c r="AG236" s="27"/>
      <c r="AH236" s="27"/>
    </row>
    <row r="237" spans="2:34" x14ac:dyDescent="0.15">
      <c r="B237" s="10">
        <v>41670</v>
      </c>
      <c r="C237" s="13">
        <v>55</v>
      </c>
      <c r="D237" s="13">
        <v>33</v>
      </c>
      <c r="E237" s="7">
        <v>0.61</v>
      </c>
      <c r="F237" s="7">
        <v>0.45750000000000002</v>
      </c>
      <c r="G237" s="13">
        <v>27</v>
      </c>
      <c r="H237" s="8">
        <v>0.16117729502452699</v>
      </c>
      <c r="I237" s="13">
        <v>2</v>
      </c>
      <c r="J237" s="8">
        <v>0.6374891167902289</v>
      </c>
      <c r="K237" s="1">
        <v>0.88967971530249101</v>
      </c>
      <c r="L237" s="13">
        <v>27</v>
      </c>
      <c r="M237" s="13">
        <v>0</v>
      </c>
      <c r="N237" s="13">
        <v>4110</v>
      </c>
      <c r="O237" s="13">
        <v>9</v>
      </c>
      <c r="P237" s="20">
        <v>1.1043293480629087E+18</v>
      </c>
      <c r="Q237" s="30"/>
      <c r="R237" s="31"/>
      <c r="S237" s="29"/>
      <c r="T237" s="31"/>
      <c r="U237" s="31"/>
      <c r="V237" s="30"/>
      <c r="W237" s="18"/>
      <c r="X237" s="18"/>
      <c r="Y237" s="18"/>
      <c r="Z237" s="18"/>
      <c r="AA237" s="18"/>
      <c r="AB237" s="30"/>
      <c r="AC237" s="29"/>
      <c r="AD237" s="27"/>
      <c r="AE237" s="27"/>
      <c r="AF237" s="27"/>
      <c r="AG237" s="27"/>
      <c r="AH237" s="27"/>
    </row>
    <row r="238" spans="2:34" x14ac:dyDescent="0.15">
      <c r="B238" s="10">
        <v>41671</v>
      </c>
      <c r="C238" s="13">
        <v>54</v>
      </c>
      <c r="D238" s="13">
        <v>30</v>
      </c>
      <c r="E238" s="7">
        <v>0.56999999999999995</v>
      </c>
      <c r="F238" s="7">
        <v>0.51200000000000001</v>
      </c>
      <c r="G238" s="13">
        <v>30</v>
      </c>
      <c r="H238" s="8">
        <v>0.1454217229966904</v>
      </c>
      <c r="I238" s="13">
        <v>2</v>
      </c>
      <c r="J238" s="8">
        <v>0.58096080335560263</v>
      </c>
      <c r="K238" s="1">
        <v>0.95602294455066916</v>
      </c>
      <c r="L238" s="13">
        <v>26</v>
      </c>
      <c r="M238" s="13">
        <v>-1</v>
      </c>
      <c r="N238" s="13">
        <v>4276</v>
      </c>
      <c r="O238" s="13">
        <v>9</v>
      </c>
      <c r="P238" s="20">
        <v>1.1346041293841316E+18</v>
      </c>
      <c r="Q238" s="30"/>
      <c r="R238" s="31"/>
      <c r="S238" s="29"/>
      <c r="T238" s="31"/>
      <c r="U238" s="31"/>
      <c r="V238" s="30"/>
      <c r="W238" s="18"/>
      <c r="X238" s="18"/>
      <c r="Y238" s="18"/>
      <c r="Z238" s="18"/>
      <c r="AA238" s="18"/>
      <c r="AB238" s="30"/>
      <c r="AC238" s="29"/>
      <c r="AD238" s="27"/>
      <c r="AE238" s="27"/>
      <c r="AF238" s="27"/>
      <c r="AG238" s="27"/>
      <c r="AH238" s="27"/>
    </row>
    <row r="239" spans="2:34" x14ac:dyDescent="0.15">
      <c r="B239" s="10">
        <v>41672</v>
      </c>
      <c r="C239" s="13">
        <v>40</v>
      </c>
      <c r="D239" s="13">
        <v>23</v>
      </c>
      <c r="E239" s="7">
        <v>0.57999999999999996</v>
      </c>
      <c r="F239" s="7">
        <v>0.50080000000000002</v>
      </c>
      <c r="G239" s="13">
        <v>40</v>
      </c>
      <c r="H239" s="8">
        <v>0.15303060612122424</v>
      </c>
      <c r="I239" s="13">
        <v>2</v>
      </c>
      <c r="J239" s="8">
        <v>0.61014025595021859</v>
      </c>
      <c r="K239" s="1">
        <v>0.91074681238615662</v>
      </c>
      <c r="L239" s="13">
        <v>28</v>
      </c>
      <c r="M239" s="13">
        <v>2</v>
      </c>
      <c r="N239" s="13">
        <v>4243</v>
      </c>
      <c r="O239" s="13">
        <v>12</v>
      </c>
      <c r="P239" s="20">
        <v>8.3453183115204493E+17</v>
      </c>
      <c r="Q239" s="30"/>
      <c r="R239" s="31"/>
      <c r="S239" s="29"/>
      <c r="T239" s="31"/>
      <c r="U239" s="31"/>
      <c r="V239" s="30"/>
      <c r="W239" s="18"/>
      <c r="X239" s="18"/>
      <c r="Y239" s="18"/>
      <c r="Z239" s="18"/>
      <c r="AA239" s="18"/>
      <c r="AB239" s="30"/>
      <c r="AC239" s="29"/>
      <c r="AD239" s="27"/>
      <c r="AE239" s="27"/>
      <c r="AF239" s="27"/>
      <c r="AG239" s="27"/>
      <c r="AH239" s="27"/>
    </row>
    <row r="240" spans="2:34" x14ac:dyDescent="0.15">
      <c r="B240" s="10">
        <v>41673</v>
      </c>
      <c r="C240" s="13">
        <v>52</v>
      </c>
      <c r="D240" s="13">
        <v>34</v>
      </c>
      <c r="E240" s="7">
        <v>0.66</v>
      </c>
      <c r="F240" s="7">
        <v>0.46879999999999999</v>
      </c>
      <c r="G240" s="13">
        <v>32</v>
      </c>
      <c r="H240" s="8">
        <v>0.17331196153075534</v>
      </c>
      <c r="I240" s="13">
        <v>2</v>
      </c>
      <c r="J240" s="8">
        <v>0.68697152818244867</v>
      </c>
      <c r="K240" s="1">
        <v>0.88339222614840995</v>
      </c>
      <c r="L240" s="13">
        <v>27</v>
      </c>
      <c r="M240" s="13">
        <v>2</v>
      </c>
      <c r="N240" s="13">
        <v>4146</v>
      </c>
      <c r="O240" s="13">
        <v>10</v>
      </c>
      <c r="P240" s="20">
        <v>1.0662518872964166E+18</v>
      </c>
      <c r="Q240" s="30"/>
      <c r="R240" s="31"/>
      <c r="S240" s="29"/>
      <c r="T240" s="31"/>
      <c r="U240" s="31"/>
      <c r="V240" s="30"/>
      <c r="W240" s="18"/>
      <c r="X240" s="18"/>
      <c r="Y240" s="18"/>
      <c r="Z240" s="18"/>
      <c r="AA240" s="18"/>
      <c r="AB240" s="30"/>
      <c r="AC240" s="29"/>
      <c r="AD240" s="27"/>
      <c r="AE240" s="27"/>
      <c r="AF240" s="27"/>
      <c r="AG240" s="27"/>
      <c r="AH240" s="27"/>
    </row>
    <row r="241" spans="1:34" x14ac:dyDescent="0.15">
      <c r="B241" s="10">
        <v>41674</v>
      </c>
      <c r="C241" s="13">
        <v>60</v>
      </c>
      <c r="D241" s="13">
        <v>39</v>
      </c>
      <c r="E241" s="7">
        <v>0.64</v>
      </c>
      <c r="F241" s="7">
        <v>0.49709999999999999</v>
      </c>
      <c r="G241" s="13">
        <v>31</v>
      </c>
      <c r="H241" s="8">
        <v>0.16618280108118932</v>
      </c>
      <c r="I241" s="13">
        <v>2</v>
      </c>
      <c r="J241" s="8">
        <v>0.6621786079513049</v>
      </c>
      <c r="K241" s="1">
        <v>0.91575091575091572</v>
      </c>
      <c r="L241" s="13">
        <v>26</v>
      </c>
      <c r="M241" s="13">
        <v>1</v>
      </c>
      <c r="N241" s="13">
        <v>4233</v>
      </c>
      <c r="O241" s="13">
        <v>9</v>
      </c>
      <c r="P241" s="20">
        <v>1.2641502070977902E+18</v>
      </c>
      <c r="Q241" s="30"/>
      <c r="R241" s="31"/>
      <c r="S241" s="29"/>
      <c r="T241" s="31"/>
      <c r="U241" s="31"/>
      <c r="V241" s="30"/>
      <c r="W241" s="18"/>
      <c r="X241" s="18"/>
      <c r="Y241" s="18"/>
      <c r="Z241" s="18"/>
      <c r="AA241" s="18"/>
      <c r="AB241" s="30"/>
      <c r="AC241" s="29"/>
      <c r="AD241" s="27"/>
      <c r="AE241" s="27"/>
      <c r="AF241" s="27"/>
      <c r="AG241" s="27"/>
      <c r="AH241" s="27"/>
    </row>
    <row r="242" spans="1:34" x14ac:dyDescent="0.15">
      <c r="B242" s="10">
        <v>41675</v>
      </c>
      <c r="C242" s="13">
        <v>40</v>
      </c>
      <c r="D242" s="13">
        <v>23</v>
      </c>
      <c r="E242" s="7">
        <v>0.57999999999999996</v>
      </c>
      <c r="F242" s="7">
        <v>0.49409999999999998</v>
      </c>
      <c r="G242" s="13">
        <v>63</v>
      </c>
      <c r="H242" s="8">
        <v>0.14817781337605124</v>
      </c>
      <c r="I242" s="13">
        <v>2</v>
      </c>
      <c r="J242" s="8">
        <v>0.59011443709410349</v>
      </c>
      <c r="K242" s="1">
        <v>0.91240875912408748</v>
      </c>
      <c r="L242" s="13">
        <v>28</v>
      </c>
      <c r="M242" s="13">
        <v>1</v>
      </c>
      <c r="N242" s="13">
        <v>4224</v>
      </c>
      <c r="O242" s="13">
        <v>19</v>
      </c>
      <c r="P242" s="20">
        <v>8.2950312805141811E+17</v>
      </c>
      <c r="Q242" s="30"/>
      <c r="R242" s="31"/>
      <c r="S242" s="29"/>
      <c r="T242" s="31"/>
      <c r="U242" s="31"/>
      <c r="V242" s="30"/>
      <c r="W242" s="18"/>
      <c r="X242" s="18"/>
      <c r="Y242" s="18"/>
      <c r="Z242" s="18"/>
      <c r="AA242" s="18"/>
      <c r="AB242" s="30"/>
      <c r="AC242" s="29"/>
      <c r="AD242" s="27"/>
      <c r="AE242" s="27"/>
      <c r="AF242" s="27"/>
      <c r="AG242" s="27"/>
      <c r="AH242" s="27"/>
    </row>
    <row r="243" spans="1:34" x14ac:dyDescent="0.15">
      <c r="B243" s="10">
        <v>41676</v>
      </c>
      <c r="C243" s="13">
        <v>55</v>
      </c>
      <c r="D243" s="13">
        <v>35</v>
      </c>
      <c r="E243" s="7">
        <v>0.64</v>
      </c>
      <c r="F243" s="7">
        <v>0.49480000000000002</v>
      </c>
      <c r="G243" s="13">
        <v>86</v>
      </c>
      <c r="H243" s="8">
        <v>0.16835354243912218</v>
      </c>
      <c r="I243" s="13">
        <v>2</v>
      </c>
      <c r="J243" s="8">
        <v>0.67054473868048692</v>
      </c>
      <c r="K243" s="1">
        <v>0.86655112651646449</v>
      </c>
      <c r="L243" s="13">
        <v>28</v>
      </c>
      <c r="M243" s="13">
        <v>5</v>
      </c>
      <c r="N243" s="13">
        <v>4226</v>
      </c>
      <c r="O243" s="13">
        <v>26</v>
      </c>
      <c r="P243" s="20">
        <v>1.1535151794939761E+18</v>
      </c>
      <c r="Q243" s="30"/>
      <c r="R243" s="31"/>
      <c r="S243" s="29"/>
      <c r="T243" s="31"/>
      <c r="U243" s="31"/>
      <c r="V243" s="30"/>
      <c r="W243" s="18"/>
      <c r="X243" s="18"/>
      <c r="Y243" s="18"/>
      <c r="Z243" s="18"/>
      <c r="AA243" s="18"/>
      <c r="AB243" s="30"/>
      <c r="AC243" s="29"/>
      <c r="AD243" s="27"/>
      <c r="AE243" s="27"/>
      <c r="AF243" s="27"/>
      <c r="AG243" s="27"/>
      <c r="AH243" s="27"/>
    </row>
    <row r="245" spans="1:34" x14ac:dyDescent="0.15">
      <c r="A245" s="34" t="s">
        <v>133</v>
      </c>
      <c r="B245" s="35"/>
      <c r="C245" s="35"/>
      <c r="D245" s="35"/>
      <c r="E245" s="35"/>
      <c r="F245" s="35"/>
      <c r="G245" s="35"/>
      <c r="H245" s="35"/>
      <c r="I245" s="35"/>
      <c r="J245" s="35"/>
      <c r="K245" s="35"/>
      <c r="L245" s="35"/>
      <c r="M245" s="35"/>
      <c r="N245" s="35"/>
      <c r="O245" s="35"/>
      <c r="P245" s="35"/>
    </row>
    <row r="246" spans="1:34" s="18" customFormat="1" x14ac:dyDescent="0.15">
      <c r="B246" s="32" t="s">
        <v>0</v>
      </c>
      <c r="C246" s="33" t="s">
        <v>95</v>
      </c>
      <c r="D246" s="33" t="s">
        <v>96</v>
      </c>
      <c r="E246" s="33" t="s">
        <v>139</v>
      </c>
      <c r="F246" s="33" t="s">
        <v>98</v>
      </c>
      <c r="G246" s="33" t="s">
        <v>135</v>
      </c>
      <c r="H246" s="33" t="s">
        <v>4</v>
      </c>
      <c r="I246" s="33" t="s">
        <v>135</v>
      </c>
      <c r="J246" s="33" t="s">
        <v>138</v>
      </c>
      <c r="K246" s="33" t="s">
        <v>6</v>
      </c>
      <c r="L246" s="33" t="s">
        <v>135</v>
      </c>
      <c r="M246" s="33" t="s">
        <v>137</v>
      </c>
      <c r="N246" s="33" t="s">
        <v>140</v>
      </c>
      <c r="O246" s="33" t="s">
        <v>136</v>
      </c>
      <c r="P246" s="33" t="s">
        <v>141</v>
      </c>
    </row>
    <row r="248" spans="1:34" x14ac:dyDescent="0.15">
      <c r="B248">
        <v>1</v>
      </c>
      <c r="C248">
        <v>79</v>
      </c>
      <c r="D248">
        <v>44</v>
      </c>
      <c r="E248" s="1">
        <v>0.5741673063091921</v>
      </c>
      <c r="F248">
        <v>0.54969999999999997</v>
      </c>
      <c r="G248">
        <v>0.5</v>
      </c>
      <c r="H248">
        <v>0.14219999999999999</v>
      </c>
      <c r="I248">
        <v>0.9</v>
      </c>
      <c r="J248" s="1">
        <v>0.57167909648877258</v>
      </c>
      <c r="K248">
        <v>1.0049999999999999</v>
      </c>
      <c r="L248">
        <v>2.2999999999999998</v>
      </c>
      <c r="M248">
        <v>-2</v>
      </c>
      <c r="N248">
        <v>4380</v>
      </c>
      <c r="O248">
        <v>7</v>
      </c>
      <c r="P248" s="2">
        <v>1.7153121435923395E+18</v>
      </c>
    </row>
    <row r="249" spans="1:34" x14ac:dyDescent="0.15">
      <c r="B249">
        <v>2</v>
      </c>
      <c r="C249">
        <v>86</v>
      </c>
      <c r="D249">
        <v>48</v>
      </c>
      <c r="E249" s="1">
        <v>0.5741673063091921</v>
      </c>
      <c r="F249">
        <v>0.55259999999999998</v>
      </c>
      <c r="G249">
        <v>0.9</v>
      </c>
      <c r="H249">
        <v>0.1452</v>
      </c>
      <c r="I249">
        <v>0.9</v>
      </c>
      <c r="J249" s="1">
        <v>0.58402316291221501</v>
      </c>
      <c r="K249">
        <v>1.0089999999999999</v>
      </c>
      <c r="L249">
        <v>2.2000000000000002</v>
      </c>
      <c r="M249">
        <v>-2</v>
      </c>
      <c r="N249">
        <v>4388</v>
      </c>
      <c r="O249">
        <v>14</v>
      </c>
      <c r="P249" s="2">
        <v>1.8723316846173952E+18</v>
      </c>
    </row>
    <row r="250" spans="1:34" x14ac:dyDescent="0.15">
      <c r="B250">
        <v>3</v>
      </c>
      <c r="C250">
        <v>31</v>
      </c>
      <c r="D250">
        <v>10</v>
      </c>
      <c r="E250" s="1">
        <v>0.34248576165811462</v>
      </c>
      <c r="F250">
        <v>0.53210000000000002</v>
      </c>
      <c r="G250">
        <v>0.7</v>
      </c>
      <c r="H250">
        <v>9.2499999999999999E-2</v>
      </c>
      <c r="I250">
        <v>1.7</v>
      </c>
      <c r="J250" s="1">
        <v>0.37081503962962509</v>
      </c>
      <c r="K250">
        <v>0.96899999999999997</v>
      </c>
      <c r="L250">
        <v>2.6</v>
      </c>
      <c r="M250">
        <v>0</v>
      </c>
      <c r="N250">
        <v>4333</v>
      </c>
      <c r="O250">
        <v>10</v>
      </c>
      <c r="P250" s="2">
        <v>6.3624580382788787E+17</v>
      </c>
    </row>
    <row r="251" spans="1:34" x14ac:dyDescent="0.15">
      <c r="B251">
        <v>4</v>
      </c>
      <c r="C251">
        <v>151</v>
      </c>
      <c r="D251">
        <v>94</v>
      </c>
      <c r="E251" s="1">
        <v>0.65475219140521912</v>
      </c>
      <c r="F251">
        <v>0.53969999999999996</v>
      </c>
      <c r="G251">
        <v>0.5</v>
      </c>
      <c r="H251">
        <v>0.16239999999999999</v>
      </c>
      <c r="I251">
        <v>0.6</v>
      </c>
      <c r="J251" s="1">
        <v>0.65185976339061702</v>
      </c>
      <c r="K251">
        <v>0.997</v>
      </c>
      <c r="L251">
        <v>2.2000000000000002</v>
      </c>
      <c r="M251">
        <v>-2</v>
      </c>
      <c r="N251">
        <v>4354</v>
      </c>
      <c r="O251">
        <v>8</v>
      </c>
      <c r="P251" s="2">
        <v>3.2892360403960745E+18</v>
      </c>
    </row>
    <row r="252" spans="1:34" x14ac:dyDescent="0.15">
      <c r="B252">
        <v>5</v>
      </c>
      <c r="C252">
        <v>106</v>
      </c>
      <c r="D252">
        <v>61</v>
      </c>
      <c r="E252" s="1">
        <v>0.59431352758319889</v>
      </c>
      <c r="F252">
        <v>0.55010000000000003</v>
      </c>
      <c r="G252">
        <v>0.4</v>
      </c>
      <c r="H252">
        <v>0.14990000000000001</v>
      </c>
      <c r="I252">
        <v>0.7</v>
      </c>
      <c r="J252" s="1">
        <v>0.60267154759186803</v>
      </c>
      <c r="K252">
        <v>0.98599999999999999</v>
      </c>
      <c r="L252">
        <v>2.5</v>
      </c>
      <c r="M252">
        <v>-1</v>
      </c>
      <c r="N252">
        <v>4381</v>
      </c>
      <c r="O252">
        <v>5</v>
      </c>
      <c r="P252" s="2">
        <v>2.3096684612154706E+18</v>
      </c>
    </row>
    <row r="253" spans="1:34" x14ac:dyDescent="0.15">
      <c r="B253">
        <v>6</v>
      </c>
      <c r="C253">
        <v>105</v>
      </c>
      <c r="D253">
        <v>61</v>
      </c>
      <c r="E253" s="1">
        <v>0.60438663822020222</v>
      </c>
      <c r="F253">
        <v>0.55900000000000005</v>
      </c>
      <c r="G253">
        <v>0.3</v>
      </c>
      <c r="H253">
        <v>0.1507</v>
      </c>
      <c r="I253">
        <v>0.6</v>
      </c>
      <c r="J253" s="1">
        <v>0.60677082615552103</v>
      </c>
      <c r="K253">
        <v>0.98</v>
      </c>
      <c r="L253">
        <v>0.9</v>
      </c>
      <c r="M253">
        <v>0</v>
      </c>
      <c r="N253">
        <v>4405</v>
      </c>
      <c r="O253">
        <v>4</v>
      </c>
      <c r="P253" s="2">
        <v>2.3071526436204431E+18</v>
      </c>
    </row>
    <row r="254" spans="1:34" x14ac:dyDescent="0.15">
      <c r="B254">
        <v>7</v>
      </c>
      <c r="C254">
        <v>87</v>
      </c>
      <c r="D254">
        <v>48</v>
      </c>
      <c r="E254" s="1">
        <v>0.5741673063091921</v>
      </c>
      <c r="F254">
        <v>0.5635</v>
      </c>
      <c r="G254">
        <v>0.6</v>
      </c>
      <c r="H254">
        <v>0.14130000000000001</v>
      </c>
      <c r="I254">
        <v>0.7</v>
      </c>
      <c r="J254" s="1">
        <v>0.56933771950978118</v>
      </c>
      <c r="K254">
        <v>1.0149999999999999</v>
      </c>
      <c r="L254">
        <v>0.9</v>
      </c>
      <c r="M254">
        <v>-2</v>
      </c>
      <c r="N254">
        <v>4417</v>
      </c>
      <c r="O254">
        <v>9</v>
      </c>
      <c r="P254" s="2">
        <v>1.9090752284064699E+18</v>
      </c>
    </row>
    <row r="255" spans="1:34" x14ac:dyDescent="0.15">
      <c r="B255">
        <v>8</v>
      </c>
      <c r="C255">
        <v>98</v>
      </c>
      <c r="D255">
        <v>53</v>
      </c>
      <c r="E255" s="1">
        <v>0.56409419567218877</v>
      </c>
      <c r="F255">
        <v>0.54379999999999995</v>
      </c>
      <c r="G255">
        <v>0.2</v>
      </c>
      <c r="H255">
        <v>0.13900000000000001</v>
      </c>
      <c r="I255">
        <v>0.8</v>
      </c>
      <c r="J255" s="1">
        <v>0.55827243353937572</v>
      </c>
      <c r="K255">
        <v>0.996</v>
      </c>
      <c r="L255">
        <v>0.5</v>
      </c>
      <c r="M255">
        <v>-2</v>
      </c>
      <c r="N255">
        <v>4364</v>
      </c>
      <c r="O255">
        <v>3</v>
      </c>
      <c r="P255" s="2">
        <v>2.111345504903231E+18</v>
      </c>
    </row>
    <row r="256" spans="1:34" x14ac:dyDescent="0.15">
      <c r="B256">
        <v>9</v>
      </c>
      <c r="C256">
        <v>84</v>
      </c>
      <c r="D256">
        <v>46</v>
      </c>
      <c r="E256" s="1">
        <v>0.5741673063091921</v>
      </c>
      <c r="F256">
        <v>0.56420000000000003</v>
      </c>
      <c r="G256">
        <v>0.3</v>
      </c>
      <c r="H256">
        <v>0.13930000000000001</v>
      </c>
      <c r="I256">
        <v>0.8</v>
      </c>
      <c r="J256" s="1">
        <v>0.56131323190166338</v>
      </c>
      <c r="K256">
        <v>0.997</v>
      </c>
      <c r="L256">
        <v>2.2000000000000002</v>
      </c>
      <c r="M256">
        <v>-1</v>
      </c>
      <c r="N256">
        <v>4418</v>
      </c>
      <c r="O256">
        <v>4</v>
      </c>
      <c r="P256" s="2">
        <v>1.8425031668025211E+18</v>
      </c>
    </row>
    <row r="257" spans="2:16" x14ac:dyDescent="0.15">
      <c r="B257">
        <v>10</v>
      </c>
      <c r="C257">
        <v>90</v>
      </c>
      <c r="D257">
        <v>49</v>
      </c>
      <c r="E257" s="1">
        <v>0.56409419567218877</v>
      </c>
      <c r="F257">
        <v>0.54369999999999996</v>
      </c>
      <c r="G257">
        <v>0.2</v>
      </c>
      <c r="H257">
        <v>0.1386</v>
      </c>
      <c r="I257">
        <v>0.7</v>
      </c>
      <c r="J257" s="1">
        <v>0.55666589416228396</v>
      </c>
      <c r="K257">
        <v>0.99299999999999999</v>
      </c>
      <c r="L257">
        <v>0.6</v>
      </c>
      <c r="M257">
        <v>-2</v>
      </c>
      <c r="N257">
        <v>4364</v>
      </c>
      <c r="O257">
        <v>4</v>
      </c>
      <c r="P257" s="2">
        <v>1.9402161324745457E+18</v>
      </c>
    </row>
    <row r="258" spans="2:16" x14ac:dyDescent="0.15">
      <c r="B258">
        <v>11</v>
      </c>
      <c r="C258">
        <v>49</v>
      </c>
      <c r="D258">
        <v>20</v>
      </c>
      <c r="E258" s="1">
        <v>0.41299753611713819</v>
      </c>
      <c r="F258">
        <v>0.53239999999999998</v>
      </c>
      <c r="G258">
        <v>0.5</v>
      </c>
      <c r="H258">
        <v>0.1024</v>
      </c>
      <c r="I258">
        <v>0.8</v>
      </c>
      <c r="J258" s="1">
        <v>0.41052713454085044</v>
      </c>
      <c r="K258">
        <v>0.95099999999999996</v>
      </c>
      <c r="L258">
        <v>1.1000000000000001</v>
      </c>
      <c r="M258">
        <v>1</v>
      </c>
      <c r="N258">
        <v>4334</v>
      </c>
      <c r="O258">
        <v>7</v>
      </c>
      <c r="P258" s="2">
        <v>1.0216131283406589E+18</v>
      </c>
    </row>
    <row r="259" spans="2:16" x14ac:dyDescent="0.15">
      <c r="B259">
        <v>12</v>
      </c>
      <c r="C259">
        <v>52</v>
      </c>
      <c r="D259">
        <v>20</v>
      </c>
      <c r="E259" s="1">
        <v>0.40292442548013485</v>
      </c>
      <c r="F259">
        <v>0.54590000000000005</v>
      </c>
      <c r="G259">
        <v>0.8</v>
      </c>
      <c r="H259">
        <v>0.1018</v>
      </c>
      <c r="I259">
        <v>0.8</v>
      </c>
      <c r="J259" s="1">
        <v>0.40901302499926268</v>
      </c>
      <c r="K259">
        <v>1.01</v>
      </c>
      <c r="L259">
        <v>1.1000000000000001</v>
      </c>
      <c r="M259">
        <v>-3</v>
      </c>
      <c r="N259">
        <v>4370</v>
      </c>
      <c r="O259">
        <v>12</v>
      </c>
      <c r="P259" s="2">
        <v>1.0918755008322025E+18</v>
      </c>
    </row>
    <row r="260" spans="2:16" x14ac:dyDescent="0.15">
      <c r="B260">
        <v>13</v>
      </c>
      <c r="C260">
        <v>78</v>
      </c>
      <c r="D260">
        <v>44</v>
      </c>
      <c r="E260" s="1">
        <v>0.58424041694619544</v>
      </c>
      <c r="F260">
        <v>0.54100000000000004</v>
      </c>
      <c r="G260">
        <v>0.2</v>
      </c>
      <c r="H260">
        <v>0.14399999999999999</v>
      </c>
      <c r="I260">
        <v>0.6</v>
      </c>
      <c r="J260" s="1">
        <v>0.57810883151937842</v>
      </c>
      <c r="K260">
        <v>0.96799999999999997</v>
      </c>
      <c r="L260">
        <v>1</v>
      </c>
      <c r="M260">
        <v>0</v>
      </c>
      <c r="N260">
        <v>4357</v>
      </c>
      <c r="O260">
        <v>4</v>
      </c>
      <c r="P260" s="2">
        <v>1.6835961634431811E+18</v>
      </c>
    </row>
    <row r="261" spans="2:16" x14ac:dyDescent="0.15">
      <c r="B261">
        <v>14</v>
      </c>
      <c r="C261">
        <v>76</v>
      </c>
      <c r="D261">
        <v>42</v>
      </c>
      <c r="E261" s="1">
        <v>0.5741673063091921</v>
      </c>
      <c r="F261">
        <v>0.54600000000000004</v>
      </c>
      <c r="G261">
        <v>0.4</v>
      </c>
      <c r="H261">
        <v>0.14249999999999999</v>
      </c>
      <c r="I261">
        <v>0.6</v>
      </c>
      <c r="J261" s="1">
        <v>0.57257259397627169</v>
      </c>
      <c r="K261">
        <v>0.96399999999999997</v>
      </c>
      <c r="L261">
        <v>1</v>
      </c>
      <c r="M261">
        <v>0</v>
      </c>
      <c r="N261">
        <v>4371</v>
      </c>
      <c r="O261">
        <v>5</v>
      </c>
      <c r="P261" s="2">
        <v>1.6443220492845266E+18</v>
      </c>
    </row>
    <row r="262" spans="2:16" x14ac:dyDescent="0.15">
      <c r="B262">
        <v>15</v>
      </c>
      <c r="C262">
        <v>84</v>
      </c>
      <c r="D262">
        <v>46</v>
      </c>
      <c r="E262" s="1">
        <v>0.5741673063091921</v>
      </c>
      <c r="F262">
        <v>0.55979999999999996</v>
      </c>
      <c r="G262">
        <v>0.5</v>
      </c>
      <c r="H262">
        <v>0.14249999999999999</v>
      </c>
      <c r="I262">
        <v>0.6</v>
      </c>
      <c r="J262" s="1">
        <v>0.57382441419178098</v>
      </c>
      <c r="K262">
        <v>0.999</v>
      </c>
      <c r="L262">
        <v>1</v>
      </c>
      <c r="M262">
        <v>-1</v>
      </c>
      <c r="N262">
        <v>4407</v>
      </c>
      <c r="O262">
        <v>8</v>
      </c>
      <c r="P262" s="2">
        <v>1.8362420019346437E+18</v>
      </c>
    </row>
    <row r="263" spans="2:16" x14ac:dyDescent="0.15">
      <c r="B263">
        <v>16</v>
      </c>
      <c r="C263">
        <v>151</v>
      </c>
      <c r="D263">
        <v>94</v>
      </c>
      <c r="E263" s="1">
        <v>0.64467908076821578</v>
      </c>
      <c r="F263">
        <v>0.54590000000000005</v>
      </c>
      <c r="G263">
        <v>0.2</v>
      </c>
      <c r="H263">
        <v>0.15970000000000001</v>
      </c>
      <c r="I263">
        <v>0.4</v>
      </c>
      <c r="J263" s="1">
        <v>0.64164420522968812</v>
      </c>
      <c r="K263">
        <v>0.97199999999999998</v>
      </c>
      <c r="L263">
        <v>0.9</v>
      </c>
      <c r="M263">
        <v>0</v>
      </c>
      <c r="N263">
        <v>4370</v>
      </c>
      <c r="O263">
        <v>3</v>
      </c>
      <c r="P263" s="2">
        <v>3.3056521440865812E+18</v>
      </c>
    </row>
    <row r="264" spans="2:16" x14ac:dyDescent="0.15">
      <c r="B264">
        <v>17</v>
      </c>
      <c r="C264">
        <v>83</v>
      </c>
      <c r="D264">
        <v>46</v>
      </c>
      <c r="E264" s="1">
        <v>0.5741673063091921</v>
      </c>
      <c r="F264">
        <v>0.54779999999999995</v>
      </c>
      <c r="G264">
        <v>0.2</v>
      </c>
      <c r="H264">
        <v>0.14050000000000001</v>
      </c>
      <c r="I264">
        <v>0.6</v>
      </c>
      <c r="J264" s="1">
        <v>0.56467342982912638</v>
      </c>
      <c r="K264">
        <v>0.97799999999999998</v>
      </c>
      <c r="L264">
        <v>1</v>
      </c>
      <c r="M264">
        <v>0</v>
      </c>
      <c r="N264">
        <v>4375</v>
      </c>
      <c r="O264">
        <v>3</v>
      </c>
      <c r="P264" s="2">
        <v>1.798505413936609E+18</v>
      </c>
    </row>
    <row r="265" spans="2:16" x14ac:dyDescent="0.15">
      <c r="B265">
        <v>18</v>
      </c>
      <c r="C265">
        <v>79</v>
      </c>
      <c r="D265">
        <v>45</v>
      </c>
      <c r="E265" s="1">
        <v>0.59431352758319889</v>
      </c>
      <c r="F265">
        <v>0.55010000000000003</v>
      </c>
      <c r="G265">
        <v>0.3</v>
      </c>
      <c r="H265">
        <v>0.1457</v>
      </c>
      <c r="I265">
        <v>0.6</v>
      </c>
      <c r="J265" s="1">
        <v>0.58582101662821817</v>
      </c>
      <c r="K265">
        <v>0.98899999999999999</v>
      </c>
      <c r="L265">
        <v>1</v>
      </c>
      <c r="M265">
        <v>-1</v>
      </c>
      <c r="N265">
        <v>4382</v>
      </c>
      <c r="O265">
        <v>4</v>
      </c>
      <c r="P265" s="2">
        <v>1.7201488437888837E+18</v>
      </c>
    </row>
    <row r="266" spans="2:16" x14ac:dyDescent="0.15">
      <c r="B266">
        <v>19</v>
      </c>
      <c r="C266">
        <v>83</v>
      </c>
      <c r="D266">
        <v>46</v>
      </c>
      <c r="E266" s="1">
        <v>0.5741673063091921</v>
      </c>
      <c r="F266">
        <v>0.55089999999999995</v>
      </c>
      <c r="G266">
        <v>0.3</v>
      </c>
      <c r="H266">
        <v>0.13950000000000001</v>
      </c>
      <c r="I266">
        <v>0.7</v>
      </c>
      <c r="J266" s="1">
        <v>0.56092648361637987</v>
      </c>
      <c r="K266">
        <v>0.98</v>
      </c>
      <c r="L266">
        <v>1</v>
      </c>
      <c r="M266">
        <v>0</v>
      </c>
      <c r="N266">
        <v>4383</v>
      </c>
      <c r="O266">
        <v>4</v>
      </c>
      <c r="P266" s="2">
        <v>1.8029855798275052E+18</v>
      </c>
    </row>
    <row r="267" spans="2:16" x14ac:dyDescent="0.15">
      <c r="B267">
        <v>20</v>
      </c>
      <c r="C267">
        <v>159</v>
      </c>
      <c r="D267">
        <v>103</v>
      </c>
      <c r="E267" s="1">
        <v>0.6748984126792259</v>
      </c>
      <c r="F267">
        <v>0.54410000000000003</v>
      </c>
      <c r="G267">
        <v>0.2</v>
      </c>
      <c r="H267">
        <v>0.16520000000000001</v>
      </c>
      <c r="I267">
        <v>0.4</v>
      </c>
      <c r="J267" s="1">
        <v>0.66354098634526981</v>
      </c>
      <c r="K267">
        <v>0.97199999999999998</v>
      </c>
      <c r="L267">
        <v>0.9</v>
      </c>
      <c r="M267">
        <v>0</v>
      </c>
      <c r="N267">
        <v>4365</v>
      </c>
      <c r="O267">
        <v>3</v>
      </c>
      <c r="P267" s="2">
        <v>3.4904687204582958E+18</v>
      </c>
    </row>
    <row r="268" spans="2:16" x14ac:dyDescent="0.15">
      <c r="B268">
        <v>21</v>
      </c>
      <c r="C268">
        <v>87</v>
      </c>
      <c r="D268">
        <v>48</v>
      </c>
      <c r="E268" s="1">
        <v>0.5741673063091921</v>
      </c>
      <c r="F268">
        <v>0.55730000000000002</v>
      </c>
      <c r="G268">
        <v>0.4</v>
      </c>
      <c r="H268">
        <v>0.1391</v>
      </c>
      <c r="I268">
        <v>0.5</v>
      </c>
      <c r="J268" s="1">
        <v>0.55989525434210319</v>
      </c>
      <c r="K268">
        <v>1.004</v>
      </c>
      <c r="L268">
        <v>1</v>
      </c>
      <c r="M268">
        <v>-2</v>
      </c>
      <c r="N268">
        <v>4400</v>
      </c>
      <c r="O268">
        <v>5</v>
      </c>
      <c r="P268" s="2">
        <v>1.8990537190845691E+18</v>
      </c>
    </row>
    <row r="269" spans="2:16" x14ac:dyDescent="0.15">
      <c r="B269">
        <v>22</v>
      </c>
      <c r="C269">
        <v>86</v>
      </c>
      <c r="D269">
        <v>48</v>
      </c>
      <c r="E269" s="1">
        <v>0.58424041694619544</v>
      </c>
      <c r="F269">
        <v>0.55400000000000005</v>
      </c>
      <c r="G269">
        <v>0.3</v>
      </c>
      <c r="H269">
        <v>0.1444</v>
      </c>
      <c r="I269">
        <v>0.7</v>
      </c>
      <c r="J269" s="1">
        <v>0.58094636268886379</v>
      </c>
      <c r="K269">
        <v>0.98399999999999999</v>
      </c>
      <c r="L269">
        <v>1.4</v>
      </c>
      <c r="M269">
        <v>-1</v>
      </c>
      <c r="N269">
        <v>4392</v>
      </c>
      <c r="O269">
        <v>4</v>
      </c>
      <c r="P269" s="2">
        <v>1.8746579970384118E+18</v>
      </c>
    </row>
    <row r="270" spans="2:16" x14ac:dyDescent="0.15">
      <c r="B270">
        <v>23</v>
      </c>
      <c r="C270">
        <v>83</v>
      </c>
      <c r="D270">
        <v>47</v>
      </c>
      <c r="E270" s="1">
        <v>0.58424041694619544</v>
      </c>
      <c r="F270">
        <v>0.55500000000000005</v>
      </c>
      <c r="G270">
        <v>0.3</v>
      </c>
      <c r="H270">
        <v>0.1431</v>
      </c>
      <c r="I270">
        <v>0.7</v>
      </c>
      <c r="J270" s="1">
        <v>0.57582103594675293</v>
      </c>
      <c r="K270">
        <v>1.016</v>
      </c>
      <c r="L270">
        <v>1.4</v>
      </c>
      <c r="M270">
        <v>-3</v>
      </c>
      <c r="N270">
        <v>4395</v>
      </c>
      <c r="O270">
        <v>4</v>
      </c>
      <c r="P270" s="2">
        <v>1.8134986149964931E+18</v>
      </c>
    </row>
    <row r="271" spans="2:16" x14ac:dyDescent="0.15">
      <c r="B271">
        <v>24</v>
      </c>
      <c r="C271">
        <v>86</v>
      </c>
      <c r="D271">
        <v>47</v>
      </c>
      <c r="E271" s="1">
        <v>0.56409419567218877</v>
      </c>
      <c r="F271">
        <v>0.55900000000000005</v>
      </c>
      <c r="G271">
        <v>0.3</v>
      </c>
      <c r="H271">
        <v>0.14030000000000001</v>
      </c>
      <c r="I271">
        <v>0.7</v>
      </c>
      <c r="J271" s="1">
        <v>0.56489679435713069</v>
      </c>
      <c r="K271">
        <v>1.014</v>
      </c>
      <c r="L271">
        <v>1.4</v>
      </c>
      <c r="M271">
        <v>-2</v>
      </c>
      <c r="N271">
        <v>4405</v>
      </c>
      <c r="O271">
        <v>5</v>
      </c>
      <c r="P271" s="2">
        <v>1.8784365959693443E+18</v>
      </c>
    </row>
    <row r="272" spans="2:16" x14ac:dyDescent="0.15">
      <c r="B272">
        <v>25</v>
      </c>
      <c r="C272">
        <v>79</v>
      </c>
      <c r="D272">
        <v>45</v>
      </c>
      <c r="E272" s="1">
        <v>0.59431352758319889</v>
      </c>
      <c r="F272">
        <v>0.55810000000000004</v>
      </c>
      <c r="G272">
        <v>0.6</v>
      </c>
      <c r="H272">
        <v>0.1459</v>
      </c>
      <c r="I272">
        <v>0.7</v>
      </c>
      <c r="J272" s="1">
        <v>0.58737304929074197</v>
      </c>
      <c r="K272">
        <v>0.98599999999999999</v>
      </c>
      <c r="L272">
        <v>1.4</v>
      </c>
      <c r="M272">
        <v>0</v>
      </c>
      <c r="N272">
        <v>4403</v>
      </c>
      <c r="O272">
        <v>9</v>
      </c>
      <c r="P272" s="2">
        <v>1.7313904926655782E+18</v>
      </c>
    </row>
    <row r="273" spans="2:16" x14ac:dyDescent="0.15">
      <c r="B273">
        <v>26</v>
      </c>
      <c r="C273">
        <v>92</v>
      </c>
      <c r="D273">
        <v>50</v>
      </c>
      <c r="E273" s="1">
        <v>0.5741673063091921</v>
      </c>
      <c r="F273">
        <v>0.56340000000000001</v>
      </c>
      <c r="G273">
        <v>0.9</v>
      </c>
      <c r="H273">
        <v>0.13900000000000001</v>
      </c>
      <c r="I273">
        <v>0.8</v>
      </c>
      <c r="J273" s="1">
        <v>0.56003636569677617</v>
      </c>
      <c r="K273">
        <v>0.99099999999999999</v>
      </c>
      <c r="L273">
        <v>1.4</v>
      </c>
      <c r="M273">
        <v>-1</v>
      </c>
      <c r="N273">
        <v>4416</v>
      </c>
      <c r="O273">
        <v>13</v>
      </c>
      <c r="P273" s="2">
        <v>2.0152834191399521E+18</v>
      </c>
    </row>
    <row r="274" spans="2:16" x14ac:dyDescent="0.15">
      <c r="B274">
        <v>27</v>
      </c>
      <c r="C274">
        <v>78</v>
      </c>
      <c r="D274">
        <v>44</v>
      </c>
      <c r="E274" s="1">
        <v>0.58424041694619544</v>
      </c>
      <c r="F274">
        <v>0.55159999999999998</v>
      </c>
      <c r="G274">
        <v>0.3</v>
      </c>
      <c r="H274">
        <v>0.14430000000000001</v>
      </c>
      <c r="I274">
        <v>0.7</v>
      </c>
      <c r="J274" s="1">
        <v>0.58029757228490808</v>
      </c>
      <c r="K274">
        <v>1.01</v>
      </c>
      <c r="L274">
        <v>1.4</v>
      </c>
      <c r="M274">
        <v>-3</v>
      </c>
      <c r="N274">
        <v>4385</v>
      </c>
      <c r="O274">
        <v>4</v>
      </c>
      <c r="P274" s="2">
        <v>1.6983344949445883E+18</v>
      </c>
    </row>
    <row r="275" spans="2:16" x14ac:dyDescent="0.15">
      <c r="B275">
        <v>28</v>
      </c>
      <c r="C275">
        <v>91</v>
      </c>
      <c r="D275">
        <v>49</v>
      </c>
      <c r="E275" s="1">
        <v>0.56409419567218877</v>
      </c>
      <c r="F275">
        <v>0.55449999999999999</v>
      </c>
      <c r="G275">
        <v>0.4</v>
      </c>
      <c r="H275">
        <v>0.13750000000000001</v>
      </c>
      <c r="I275">
        <v>0.8</v>
      </c>
      <c r="J275" s="1">
        <v>0.5532200235125736</v>
      </c>
      <c r="K275">
        <v>0.97099999999999997</v>
      </c>
      <c r="L275">
        <v>1.4</v>
      </c>
      <c r="M275">
        <v>0</v>
      </c>
      <c r="N275">
        <v>4393</v>
      </c>
      <c r="O275">
        <v>6</v>
      </c>
      <c r="P275" s="2">
        <v>1.9774957824523584E+18</v>
      </c>
    </row>
    <row r="276" spans="2:16" x14ac:dyDescent="0.15">
      <c r="B276">
        <v>29</v>
      </c>
      <c r="C276">
        <v>73</v>
      </c>
      <c r="D276">
        <v>41</v>
      </c>
      <c r="E276" s="1">
        <v>0.58424041694619544</v>
      </c>
      <c r="F276">
        <v>0.54259999999999997</v>
      </c>
      <c r="G276">
        <v>0.3</v>
      </c>
      <c r="H276">
        <v>0.1449</v>
      </c>
      <c r="I276">
        <v>0.7</v>
      </c>
      <c r="J276" s="1">
        <v>0.5818630656908903</v>
      </c>
      <c r="K276">
        <v>0.96799999999999997</v>
      </c>
      <c r="L276">
        <v>1.4</v>
      </c>
      <c r="M276">
        <v>0</v>
      </c>
      <c r="N276">
        <v>4361</v>
      </c>
      <c r="O276">
        <v>4</v>
      </c>
      <c r="P276" s="2">
        <v>1.5769671340100931E+18</v>
      </c>
    </row>
    <row r="277" spans="2:16" x14ac:dyDescent="0.15">
      <c r="B277">
        <v>30</v>
      </c>
      <c r="C277">
        <v>76</v>
      </c>
      <c r="D277">
        <v>42</v>
      </c>
      <c r="E277" s="1">
        <v>0.58424041694619544</v>
      </c>
      <c r="F277">
        <v>0.54559999999999997</v>
      </c>
      <c r="G277">
        <v>0.3</v>
      </c>
      <c r="H277">
        <v>0.14399999999999999</v>
      </c>
      <c r="I277">
        <v>0.7</v>
      </c>
      <c r="J277" s="1">
        <v>0.5785295158686854</v>
      </c>
      <c r="K277">
        <v>0.96499999999999997</v>
      </c>
      <c r="L277">
        <v>1.4</v>
      </c>
      <c r="M277">
        <v>0</v>
      </c>
      <c r="N277">
        <v>4369</v>
      </c>
      <c r="O277">
        <v>4</v>
      </c>
      <c r="P277" s="2">
        <v>1.643298132304578E+18</v>
      </c>
    </row>
    <row r="278" spans="2:16" x14ac:dyDescent="0.15">
      <c r="B278">
        <v>31</v>
      </c>
      <c r="C278">
        <v>85</v>
      </c>
      <c r="D278">
        <v>48</v>
      </c>
      <c r="E278" s="1">
        <v>0.58424041694619544</v>
      </c>
      <c r="F278">
        <v>0.56230000000000002</v>
      </c>
      <c r="G278">
        <v>0.6</v>
      </c>
      <c r="H278">
        <v>0.14330000000000001</v>
      </c>
      <c r="I278">
        <v>0.7</v>
      </c>
      <c r="J278" s="1">
        <v>0.57725608772152426</v>
      </c>
      <c r="K278">
        <v>1.008</v>
      </c>
      <c r="L278">
        <v>1.4</v>
      </c>
      <c r="M278">
        <v>-2</v>
      </c>
      <c r="N278">
        <v>4413</v>
      </c>
      <c r="O278">
        <v>9</v>
      </c>
      <c r="P278" s="2">
        <v>1.8670749530717926E+18</v>
      </c>
    </row>
    <row r="279" spans="2:16" x14ac:dyDescent="0.15">
      <c r="B279">
        <v>32</v>
      </c>
      <c r="C279">
        <v>85</v>
      </c>
      <c r="D279">
        <v>48</v>
      </c>
      <c r="E279" s="1">
        <v>0.58424041694619544</v>
      </c>
      <c r="F279">
        <v>0.55789999999999995</v>
      </c>
      <c r="G279">
        <v>0.3</v>
      </c>
      <c r="H279">
        <v>0.14349999999999999</v>
      </c>
      <c r="I279">
        <v>0.7</v>
      </c>
      <c r="J279" s="1">
        <v>0.57767592487503261</v>
      </c>
      <c r="K279">
        <v>1.0049999999999999</v>
      </c>
      <c r="L279">
        <v>1.4</v>
      </c>
      <c r="M279">
        <v>-2</v>
      </c>
      <c r="N279">
        <v>4402</v>
      </c>
      <c r="O279">
        <v>4</v>
      </c>
      <c r="P279" s="2">
        <v>1.8607288735552507E+18</v>
      </c>
    </row>
    <row r="280" spans="2:16" x14ac:dyDescent="0.15">
      <c r="B280">
        <v>33</v>
      </c>
      <c r="C280">
        <v>87</v>
      </c>
      <c r="D280">
        <v>49</v>
      </c>
      <c r="E280" s="1">
        <v>0.58424041694619544</v>
      </c>
      <c r="F280">
        <v>0.55269999999999997</v>
      </c>
      <c r="G280">
        <v>0.3</v>
      </c>
      <c r="H280">
        <v>0.1454</v>
      </c>
      <c r="I280">
        <v>0.9</v>
      </c>
      <c r="J280" s="1">
        <v>0.58482760253055144</v>
      </c>
      <c r="K280">
        <v>1.0189999999999999</v>
      </c>
      <c r="L280">
        <v>1.4</v>
      </c>
      <c r="M280">
        <v>-3</v>
      </c>
      <c r="N280">
        <v>4388</v>
      </c>
      <c r="O280">
        <v>4</v>
      </c>
      <c r="P280" s="2">
        <v>1.8957712861614584E+18</v>
      </c>
    </row>
    <row r="281" spans="2:16" x14ac:dyDescent="0.15">
      <c r="B281">
        <v>34</v>
      </c>
      <c r="C281">
        <v>80</v>
      </c>
      <c r="D281">
        <v>46</v>
      </c>
      <c r="E281" s="1">
        <v>0.59431352758319889</v>
      </c>
      <c r="F281">
        <v>0.54930000000000001</v>
      </c>
      <c r="G281">
        <v>0.3</v>
      </c>
      <c r="H281">
        <v>0.1477</v>
      </c>
      <c r="I281">
        <v>0.7</v>
      </c>
      <c r="J281" s="1">
        <v>0.59375444294858815</v>
      </c>
      <c r="K281">
        <v>1</v>
      </c>
      <c r="L281">
        <v>1.4</v>
      </c>
      <c r="M281">
        <v>-2</v>
      </c>
      <c r="N281">
        <v>4379</v>
      </c>
      <c r="O281">
        <v>4</v>
      </c>
      <c r="P281" s="2">
        <v>1.7419208770784896E+18</v>
      </c>
    </row>
    <row r="282" spans="2:16" x14ac:dyDescent="0.15">
      <c r="B282">
        <v>35</v>
      </c>
      <c r="C282">
        <v>93</v>
      </c>
      <c r="D282">
        <v>53</v>
      </c>
      <c r="E282" s="1">
        <v>0.59431352758319889</v>
      </c>
      <c r="F282">
        <v>0.55349999999999999</v>
      </c>
      <c r="G282">
        <v>0.3</v>
      </c>
      <c r="H282">
        <v>0.14710000000000001</v>
      </c>
      <c r="I282">
        <v>0.6</v>
      </c>
      <c r="J282" s="1">
        <v>0.59173712980036564</v>
      </c>
      <c r="K282">
        <v>1.008</v>
      </c>
      <c r="L282">
        <v>1.3</v>
      </c>
      <c r="M282">
        <v>-2</v>
      </c>
      <c r="N282">
        <v>4390</v>
      </c>
      <c r="O282">
        <v>5</v>
      </c>
      <c r="P282" s="2">
        <v>2.0301173586358124E+18</v>
      </c>
    </row>
    <row r="283" spans="2:16" x14ac:dyDescent="0.15">
      <c r="B283">
        <v>36</v>
      </c>
      <c r="C283">
        <v>100</v>
      </c>
      <c r="D283">
        <v>54</v>
      </c>
      <c r="E283" s="1">
        <v>0.56409419567218877</v>
      </c>
      <c r="F283">
        <v>0.55679999999999996</v>
      </c>
      <c r="G283">
        <v>0.3</v>
      </c>
      <c r="H283">
        <v>0.13739999999999999</v>
      </c>
      <c r="I283">
        <v>0.7</v>
      </c>
      <c r="J283" s="1">
        <v>0.55301897752615081</v>
      </c>
      <c r="K283">
        <v>1.0089999999999999</v>
      </c>
      <c r="L283">
        <v>1.3</v>
      </c>
      <c r="M283">
        <v>-2</v>
      </c>
      <c r="N283">
        <v>4399</v>
      </c>
      <c r="O283">
        <v>4</v>
      </c>
      <c r="P283" s="2">
        <v>2.1777047761330025E+18</v>
      </c>
    </row>
    <row r="284" spans="2:16" x14ac:dyDescent="0.15">
      <c r="B284">
        <v>37</v>
      </c>
      <c r="C284">
        <v>119</v>
      </c>
      <c r="D284">
        <v>69</v>
      </c>
      <c r="E284" s="1">
        <v>0.60438663822020222</v>
      </c>
      <c r="F284">
        <v>0.55830000000000002</v>
      </c>
      <c r="G284">
        <v>0.2</v>
      </c>
      <c r="H284">
        <v>0.1492</v>
      </c>
      <c r="I284">
        <v>0.6</v>
      </c>
      <c r="J284" s="1">
        <v>0.6006583889936854</v>
      </c>
      <c r="K284">
        <v>0.996</v>
      </c>
      <c r="L284">
        <v>1.3</v>
      </c>
      <c r="M284">
        <v>-1</v>
      </c>
      <c r="N284">
        <v>4403</v>
      </c>
      <c r="O284">
        <v>3</v>
      </c>
      <c r="P284" s="2">
        <v>2.612649472039638E+18</v>
      </c>
    </row>
    <row r="285" spans="2:16" x14ac:dyDescent="0.15">
      <c r="B285">
        <v>38</v>
      </c>
      <c r="C285">
        <v>51</v>
      </c>
      <c r="D285">
        <v>21</v>
      </c>
      <c r="E285" s="1">
        <v>0.42307064675414158</v>
      </c>
      <c r="F285">
        <v>0.54410000000000003</v>
      </c>
      <c r="G285">
        <v>0.9</v>
      </c>
      <c r="H285">
        <v>0.1096</v>
      </c>
      <c r="I285">
        <v>1.1000000000000001</v>
      </c>
      <c r="J285" s="1">
        <v>0.44021847520243079</v>
      </c>
      <c r="K285">
        <v>0.99</v>
      </c>
      <c r="L285">
        <v>1.5</v>
      </c>
      <c r="M285">
        <v>-2</v>
      </c>
      <c r="N285">
        <v>4365</v>
      </c>
      <c r="O285">
        <v>13</v>
      </c>
      <c r="P285" s="2">
        <v>1.0743991089075359E+18</v>
      </c>
    </row>
    <row r="286" spans="2:16" x14ac:dyDescent="0.15">
      <c r="B286">
        <v>39</v>
      </c>
      <c r="C286">
        <v>35</v>
      </c>
      <c r="D286">
        <v>14</v>
      </c>
      <c r="E286" s="1">
        <v>0.41299753611713819</v>
      </c>
      <c r="F286">
        <v>0.53210000000000002</v>
      </c>
      <c r="G286">
        <v>0.5</v>
      </c>
      <c r="H286">
        <v>0.1075</v>
      </c>
      <c r="I286">
        <v>1.4</v>
      </c>
      <c r="J286" s="1">
        <v>0.43094720821821292</v>
      </c>
      <c r="K286">
        <v>1.0009999999999999</v>
      </c>
      <c r="L286">
        <v>1.6</v>
      </c>
      <c r="M286">
        <v>-3</v>
      </c>
      <c r="N286">
        <v>4333</v>
      </c>
      <c r="O286">
        <v>7</v>
      </c>
      <c r="P286" s="2">
        <v>7.2843032067470682E+17</v>
      </c>
    </row>
    <row r="287" spans="2:16" x14ac:dyDescent="0.15">
      <c r="B287">
        <v>40</v>
      </c>
      <c r="C287">
        <v>41</v>
      </c>
      <c r="D287">
        <v>16</v>
      </c>
      <c r="E287" s="1">
        <v>0.40292442548013485</v>
      </c>
      <c r="F287">
        <v>0.53369999999999995</v>
      </c>
      <c r="G287">
        <v>1.1000000000000001</v>
      </c>
      <c r="H287">
        <v>9.8599999999999993E-2</v>
      </c>
      <c r="I287">
        <v>1.2</v>
      </c>
      <c r="J287" s="1">
        <v>0.39536456493241923</v>
      </c>
      <c r="K287">
        <v>1.014</v>
      </c>
      <c r="L287">
        <v>1.5</v>
      </c>
      <c r="M287">
        <v>-4</v>
      </c>
      <c r="N287">
        <v>4337</v>
      </c>
      <c r="O287">
        <v>16</v>
      </c>
      <c r="P287" s="2">
        <v>8.5288821041896013E+17</v>
      </c>
    </row>
    <row r="288" spans="2:16" x14ac:dyDescent="0.15">
      <c r="B288">
        <v>41</v>
      </c>
      <c r="C288">
        <v>84</v>
      </c>
      <c r="D288">
        <v>46</v>
      </c>
      <c r="E288" s="1">
        <v>0.5741673063091921</v>
      </c>
      <c r="F288">
        <v>0.53139999999999998</v>
      </c>
      <c r="G288">
        <v>0.5</v>
      </c>
      <c r="H288">
        <v>0.1396</v>
      </c>
      <c r="I288">
        <v>0.8</v>
      </c>
      <c r="J288" s="1">
        <v>0.5595622658304541</v>
      </c>
      <c r="K288">
        <v>0.999</v>
      </c>
      <c r="L288">
        <v>2.2000000000000002</v>
      </c>
      <c r="M288">
        <v>-3</v>
      </c>
      <c r="N288">
        <v>4331</v>
      </c>
      <c r="O288">
        <v>8</v>
      </c>
      <c r="P288" s="2">
        <v>1.7932744382464535E+18</v>
      </c>
    </row>
    <row r="290" spans="1:24" x14ac:dyDescent="0.15">
      <c r="A290" s="34" t="s">
        <v>132</v>
      </c>
      <c r="B290" s="35"/>
      <c r="C290" s="35"/>
      <c r="D290" s="35"/>
      <c r="E290" s="35"/>
      <c r="F290" s="35"/>
      <c r="G290" s="35"/>
      <c r="H290" s="35"/>
      <c r="I290" s="35"/>
      <c r="J290" s="35"/>
      <c r="K290" s="35"/>
      <c r="L290" s="35"/>
      <c r="M290" s="35"/>
      <c r="N290" s="35"/>
      <c r="O290" s="35"/>
      <c r="P290" s="35"/>
    </row>
    <row r="291" spans="1:24" x14ac:dyDescent="0.15">
      <c r="B291" s="39" t="s">
        <v>1</v>
      </c>
      <c r="C291" s="32" t="s">
        <v>95</v>
      </c>
      <c r="D291" s="32" t="s">
        <v>96</v>
      </c>
      <c r="E291" s="32" t="s">
        <v>61</v>
      </c>
      <c r="F291" s="32" t="s">
        <v>98</v>
      </c>
      <c r="G291" s="33" t="s">
        <v>135</v>
      </c>
      <c r="H291" s="37" t="s">
        <v>94</v>
      </c>
      <c r="I291" s="33" t="s">
        <v>135</v>
      </c>
      <c r="J291" s="33" t="s">
        <v>138</v>
      </c>
      <c r="K291" s="33" t="s">
        <v>6</v>
      </c>
      <c r="L291" s="33" t="s">
        <v>135</v>
      </c>
      <c r="M291" s="33" t="s">
        <v>137</v>
      </c>
      <c r="N291" s="32" t="s">
        <v>97</v>
      </c>
      <c r="O291" s="33" t="s">
        <v>136</v>
      </c>
      <c r="P291" s="32" t="s">
        <v>141</v>
      </c>
      <c r="Q291" s="18"/>
      <c r="R291" s="18"/>
      <c r="S291" s="18"/>
      <c r="T291" s="18"/>
      <c r="U291" s="18"/>
      <c r="V291" s="18"/>
      <c r="W291" s="18"/>
      <c r="X291" s="18"/>
    </row>
    <row r="292" spans="1:24" x14ac:dyDescent="0.15">
      <c r="B292" s="3"/>
      <c r="Q292" s="18"/>
      <c r="R292" s="18"/>
      <c r="S292" s="18"/>
      <c r="T292" s="18"/>
      <c r="U292" s="18"/>
      <c r="V292" s="18"/>
      <c r="W292" s="18"/>
      <c r="X292" s="18"/>
    </row>
    <row r="293" spans="1:24" x14ac:dyDescent="0.15">
      <c r="B293" t="s">
        <v>114</v>
      </c>
      <c r="Q293" s="18"/>
      <c r="R293" s="18"/>
      <c r="S293" s="18"/>
      <c r="T293" s="18"/>
      <c r="U293" s="18"/>
      <c r="V293" s="18"/>
      <c r="W293" s="18"/>
      <c r="X293" s="18"/>
    </row>
    <row r="294" spans="1:24" x14ac:dyDescent="0.15">
      <c r="B294" s="3" t="s">
        <v>99</v>
      </c>
      <c r="N294" s="15" t="s">
        <v>113</v>
      </c>
      <c r="Q294" s="18"/>
      <c r="R294" s="18"/>
      <c r="S294" s="18"/>
      <c r="T294" s="18"/>
      <c r="U294" s="18"/>
      <c r="V294" s="27"/>
      <c r="W294" s="27"/>
      <c r="X294" s="18"/>
    </row>
    <row r="295" spans="1:24" x14ac:dyDescent="0.15">
      <c r="B295" s="3" t="s">
        <v>115</v>
      </c>
      <c r="C295">
        <v>43</v>
      </c>
      <c r="D295">
        <v>24</v>
      </c>
      <c r="E295">
        <v>0.59</v>
      </c>
      <c r="F295">
        <v>0.48309999999999997</v>
      </c>
      <c r="G295">
        <v>0.9</v>
      </c>
      <c r="H295" s="8">
        <v>0.1846938775510204</v>
      </c>
      <c r="I295">
        <v>5.7</v>
      </c>
      <c r="J295" s="16">
        <v>0.73407545615721459</v>
      </c>
      <c r="K295" s="1">
        <v>0.93984962406015038</v>
      </c>
      <c r="L295">
        <v>3.2</v>
      </c>
      <c r="M295" t="s">
        <v>157</v>
      </c>
      <c r="N295">
        <v>4191</v>
      </c>
      <c r="O295">
        <v>12</v>
      </c>
      <c r="P295" s="2">
        <v>8.7976293580073101E+17</v>
      </c>
      <c r="V295" s="16"/>
      <c r="W295" s="8"/>
    </row>
    <row r="296" spans="1:24" x14ac:dyDescent="0.15">
      <c r="B296" s="3" t="s">
        <v>116</v>
      </c>
      <c r="C296">
        <v>28</v>
      </c>
      <c r="D296">
        <v>17</v>
      </c>
      <c r="E296">
        <v>0.63</v>
      </c>
      <c r="F296">
        <v>0.48970000000000002</v>
      </c>
      <c r="G296">
        <v>0.9</v>
      </c>
      <c r="H296" s="8">
        <v>0.17759838546922299</v>
      </c>
      <c r="I296">
        <v>2.2000000000000002</v>
      </c>
      <c r="J296" s="16">
        <v>0.70668368035599949</v>
      </c>
      <c r="K296" s="1">
        <v>0.90579710144927528</v>
      </c>
      <c r="L296">
        <v>3.5</v>
      </c>
      <c r="M296" t="s">
        <v>157</v>
      </c>
      <c r="N296">
        <v>4210</v>
      </c>
      <c r="O296">
        <v>14</v>
      </c>
      <c r="P296" s="2">
        <v>5.813104114089993E+17</v>
      </c>
      <c r="V296" s="16"/>
      <c r="W296" s="8"/>
    </row>
    <row r="297" spans="1:24" x14ac:dyDescent="0.15">
      <c r="B297" s="3" t="s">
        <v>117</v>
      </c>
      <c r="C297">
        <v>49</v>
      </c>
      <c r="D297">
        <v>33</v>
      </c>
      <c r="E297">
        <v>0.71</v>
      </c>
      <c r="F297">
        <v>0.48759999999999998</v>
      </c>
      <c r="G297">
        <v>0.8</v>
      </c>
      <c r="H297" s="8">
        <v>0.19576185671039356</v>
      </c>
      <c r="I297">
        <v>3.1</v>
      </c>
      <c r="J297" s="16">
        <v>0.77867616348346969</v>
      </c>
      <c r="K297" s="1">
        <v>0.90909090909090906</v>
      </c>
      <c r="L297">
        <v>3.1</v>
      </c>
      <c r="M297" t="s">
        <v>157</v>
      </c>
      <c r="N297">
        <v>4204</v>
      </c>
      <c r="O297">
        <v>12</v>
      </c>
      <c r="P297" s="2">
        <v>1.0270478423245463E+18</v>
      </c>
      <c r="V297" s="16"/>
      <c r="W297" s="8"/>
    </row>
    <row r="298" spans="1:24" x14ac:dyDescent="0.15">
      <c r="B298" s="3" t="s">
        <v>118</v>
      </c>
      <c r="C298">
        <v>32</v>
      </c>
      <c r="D298">
        <v>19</v>
      </c>
      <c r="E298">
        <v>0.62</v>
      </c>
      <c r="F298">
        <v>0.48499999999999999</v>
      </c>
      <c r="G298">
        <v>1.6</v>
      </c>
      <c r="H298" s="8">
        <v>0.3086021505376344</v>
      </c>
      <c r="I298">
        <v>10</v>
      </c>
      <c r="J298" s="16">
        <v>1.2269253440431824</v>
      </c>
      <c r="K298" s="1">
        <v>0.94073377234242717</v>
      </c>
      <c r="L298">
        <v>3.8</v>
      </c>
      <c r="M298" t="s">
        <v>157</v>
      </c>
      <c r="N298">
        <v>4196</v>
      </c>
      <c r="O298">
        <v>25</v>
      </c>
      <c r="P298" s="2">
        <v>6.5985095010764646E+17</v>
      </c>
      <c r="V298" s="16"/>
      <c r="W298" s="8"/>
    </row>
    <row r="299" spans="1:24" x14ac:dyDescent="0.15">
      <c r="B299" s="3" t="s">
        <v>119</v>
      </c>
      <c r="C299">
        <v>12</v>
      </c>
      <c r="D299">
        <v>4</v>
      </c>
      <c r="E299">
        <v>0.36</v>
      </c>
      <c r="F299">
        <v>0.47349999999999998</v>
      </c>
      <c r="G299">
        <v>8.1</v>
      </c>
      <c r="H299" s="8">
        <v>0.71014492753623193</v>
      </c>
      <c r="I299">
        <v>18.399999999999999</v>
      </c>
      <c r="J299" s="16">
        <v>2.8174076249493871</v>
      </c>
      <c r="K299" s="1">
        <v>0.88183421516754856</v>
      </c>
      <c r="L299">
        <v>9.8000000000000007</v>
      </c>
      <c r="M299" t="s">
        <v>157</v>
      </c>
      <c r="N299">
        <v>4161</v>
      </c>
      <c r="O299">
        <v>120</v>
      </c>
      <c r="P299" s="2">
        <v>2.3355740117685091E+17</v>
      </c>
      <c r="V299" s="16"/>
      <c r="W299" s="8"/>
    </row>
    <row r="300" spans="1:24" x14ac:dyDescent="0.15">
      <c r="B300" s="3" t="s">
        <v>52</v>
      </c>
      <c r="C300">
        <v>37</v>
      </c>
      <c r="D300">
        <v>17</v>
      </c>
      <c r="E300">
        <v>0.49</v>
      </c>
      <c r="F300">
        <v>0.48609999999999998</v>
      </c>
      <c r="G300">
        <v>0.8</v>
      </c>
      <c r="H300" s="8">
        <v>0.12738214643931794</v>
      </c>
      <c r="I300">
        <v>2.2000000000000002</v>
      </c>
      <c r="J300" s="16">
        <v>0.50656193686706719</v>
      </c>
      <c r="K300" s="1">
        <v>0.95238095238095233</v>
      </c>
      <c r="L300">
        <v>3.3</v>
      </c>
      <c r="M300" t="s">
        <v>157</v>
      </c>
      <c r="N300">
        <v>4200</v>
      </c>
      <c r="O300">
        <v>12</v>
      </c>
      <c r="P300" s="2">
        <v>7.4605907636988813E+17</v>
      </c>
      <c r="V300" s="16"/>
      <c r="W300" s="8"/>
    </row>
    <row r="301" spans="1:24" x14ac:dyDescent="0.15">
      <c r="B301" s="3" t="s">
        <v>101</v>
      </c>
      <c r="C301">
        <v>37</v>
      </c>
      <c r="D301">
        <v>22</v>
      </c>
      <c r="E301">
        <v>0.61</v>
      </c>
      <c r="F301">
        <v>0.4874</v>
      </c>
      <c r="G301">
        <v>1</v>
      </c>
      <c r="H301" s="8">
        <v>0.17479674796747965</v>
      </c>
      <c r="I301">
        <v>2.2000000000000002</v>
      </c>
      <c r="J301" s="16">
        <v>0.69528386879811177</v>
      </c>
      <c r="K301" s="1">
        <v>0.91324200913242015</v>
      </c>
      <c r="L301">
        <v>3.5</v>
      </c>
      <c r="M301" t="s">
        <v>157</v>
      </c>
      <c r="N301">
        <v>4204</v>
      </c>
      <c r="O301">
        <v>16</v>
      </c>
      <c r="P301" s="2">
        <v>7.650189140574519E+17</v>
      </c>
      <c r="V301" s="16"/>
      <c r="W301" s="8"/>
    </row>
    <row r="302" spans="1:24" x14ac:dyDescent="0.15">
      <c r="B302" s="3" t="s">
        <v>103</v>
      </c>
      <c r="O302" s="15" t="s">
        <v>113</v>
      </c>
      <c r="P302" s="2">
        <v>0</v>
      </c>
    </row>
    <row r="303" spans="1:24" x14ac:dyDescent="0.15">
      <c r="B303" s="3" t="s">
        <v>120</v>
      </c>
      <c r="C303">
        <v>28</v>
      </c>
      <c r="D303">
        <v>12</v>
      </c>
      <c r="E303">
        <v>0.45</v>
      </c>
      <c r="F303">
        <v>0.47760000000000002</v>
      </c>
      <c r="G303">
        <v>1.2</v>
      </c>
      <c r="H303" s="8">
        <v>0.15472481827622014</v>
      </c>
      <c r="I303">
        <v>2.9</v>
      </c>
      <c r="J303" s="16">
        <v>0.61433177663065919</v>
      </c>
      <c r="K303" s="1">
        <v>0.97847358121330719</v>
      </c>
      <c r="L303">
        <v>7.1</v>
      </c>
      <c r="M303" t="s">
        <v>157</v>
      </c>
      <c r="N303">
        <v>4174</v>
      </c>
      <c r="O303">
        <v>18</v>
      </c>
      <c r="P303" s="2">
        <v>5.5679313408979398E+17</v>
      </c>
      <c r="V303" s="16"/>
      <c r="W303" s="8"/>
    </row>
    <row r="304" spans="1:24" x14ac:dyDescent="0.15">
      <c r="B304" s="3" t="s">
        <v>121</v>
      </c>
      <c r="C304">
        <v>135</v>
      </c>
      <c r="D304">
        <v>69</v>
      </c>
      <c r="E304">
        <v>0.53</v>
      </c>
      <c r="F304">
        <v>0.53920000000000001</v>
      </c>
      <c r="G304">
        <v>0.5</v>
      </c>
      <c r="H304" s="8">
        <v>0.13727454909819639</v>
      </c>
      <c r="I304">
        <v>1.2</v>
      </c>
      <c r="J304" s="16">
        <v>0.55094156462597521</v>
      </c>
      <c r="K304" s="1">
        <v>1.0141987829614605</v>
      </c>
      <c r="L304">
        <v>6.8</v>
      </c>
      <c r="M304" t="s">
        <v>157</v>
      </c>
      <c r="N304">
        <v>4352</v>
      </c>
      <c r="O304">
        <v>6</v>
      </c>
      <c r="P304" s="2">
        <v>2.8826089712752737E+18</v>
      </c>
      <c r="V304" s="16"/>
      <c r="W304" s="8"/>
    </row>
    <row r="305" spans="2:23" x14ac:dyDescent="0.15">
      <c r="B305" s="3" t="s">
        <v>122</v>
      </c>
      <c r="C305">
        <v>43</v>
      </c>
      <c r="D305">
        <v>14</v>
      </c>
      <c r="E305">
        <v>0.34</v>
      </c>
      <c r="F305">
        <v>0.49459999999999998</v>
      </c>
      <c r="G305">
        <v>1.2</v>
      </c>
      <c r="H305" s="8">
        <v>9.4853683148335019E-2</v>
      </c>
      <c r="I305">
        <v>2.5</v>
      </c>
      <c r="J305" s="16">
        <v>0.37777522926587809</v>
      </c>
      <c r="K305" s="1">
        <v>0.93457943925233644</v>
      </c>
      <c r="L305">
        <v>6.9</v>
      </c>
      <c r="M305" t="s">
        <v>157</v>
      </c>
      <c r="N305">
        <v>4225</v>
      </c>
      <c r="O305">
        <v>18</v>
      </c>
      <c r="P305" s="2">
        <v>8.5317298657056358E+17</v>
      </c>
      <c r="V305" s="16"/>
      <c r="W305" s="8"/>
    </row>
    <row r="306" spans="2:23" x14ac:dyDescent="0.15">
      <c r="B306" s="3" t="s">
        <v>100</v>
      </c>
      <c r="C306">
        <v>139</v>
      </c>
      <c r="D306">
        <v>55</v>
      </c>
      <c r="E306">
        <v>0.41</v>
      </c>
      <c r="F306">
        <v>0.47370000000000001</v>
      </c>
      <c r="G306">
        <v>0.5</v>
      </c>
      <c r="H306" s="8">
        <v>0.11334002006018054</v>
      </c>
      <c r="I306">
        <v>2.6</v>
      </c>
      <c r="J306" s="16">
        <v>0.44968888585239186</v>
      </c>
      <c r="K306" s="1">
        <v>0.93720712277413309</v>
      </c>
      <c r="L306">
        <v>6.8</v>
      </c>
      <c r="M306" t="s">
        <v>157</v>
      </c>
      <c r="N306">
        <v>4162</v>
      </c>
      <c r="O306">
        <v>8</v>
      </c>
      <c r="P306" s="2">
        <v>2.7371087518689193E+18</v>
      </c>
      <c r="V306" s="16"/>
      <c r="W306" s="8"/>
    </row>
    <row r="307" spans="2:23" x14ac:dyDescent="0.15">
      <c r="B307" s="3" t="s">
        <v>123</v>
      </c>
      <c r="C307">
        <v>298</v>
      </c>
      <c r="D307">
        <v>168</v>
      </c>
      <c r="E307">
        <v>0.57999999999999996</v>
      </c>
      <c r="F307">
        <v>0.47089999999999999</v>
      </c>
      <c r="G307">
        <v>0.5</v>
      </c>
      <c r="H307" s="8">
        <v>0.16246215943491424</v>
      </c>
      <c r="I307">
        <v>2.9</v>
      </c>
      <c r="J307" s="16">
        <v>0.64423685394476904</v>
      </c>
      <c r="K307" s="1">
        <v>0.9813542688910698</v>
      </c>
      <c r="L307">
        <v>6.8</v>
      </c>
      <c r="M307" t="s">
        <v>157</v>
      </c>
      <c r="N307">
        <v>4153</v>
      </c>
      <c r="O307">
        <v>6</v>
      </c>
      <c r="P307" s="2">
        <v>6.0288673361345229E+18</v>
      </c>
      <c r="V307" s="16"/>
      <c r="W307" s="8"/>
    </row>
    <row r="308" spans="2:23" x14ac:dyDescent="0.15">
      <c r="B308" s="3" t="s">
        <v>104</v>
      </c>
      <c r="P308" s="2">
        <v>0</v>
      </c>
    </row>
    <row r="309" spans="2:23" x14ac:dyDescent="0.15">
      <c r="B309" s="3" t="s">
        <v>54</v>
      </c>
      <c r="C309">
        <v>41</v>
      </c>
      <c r="D309">
        <v>27</v>
      </c>
      <c r="E309">
        <v>0.76</v>
      </c>
      <c r="F309">
        <v>0.42559999999999998</v>
      </c>
      <c r="G309">
        <v>1.1000000000000001</v>
      </c>
      <c r="H309" s="8">
        <v>0.18008048289738429</v>
      </c>
      <c r="I309">
        <v>2</v>
      </c>
      <c r="J309" s="16">
        <v>0.70764858782153262</v>
      </c>
      <c r="K309" s="1">
        <v>0.98425196850393704</v>
      </c>
      <c r="L309">
        <v>2.4</v>
      </c>
      <c r="M309" t="s">
        <v>157</v>
      </c>
      <c r="N309">
        <v>4002</v>
      </c>
      <c r="O309">
        <v>8</v>
      </c>
      <c r="P309" s="2">
        <v>8.0279370485703117E+17</v>
      </c>
      <c r="V309" s="16"/>
      <c r="W309" s="8"/>
    </row>
    <row r="310" spans="2:23" x14ac:dyDescent="0.15">
      <c r="B310" s="3" t="s">
        <v>7</v>
      </c>
      <c r="C310">
        <v>305</v>
      </c>
      <c r="D310">
        <v>418</v>
      </c>
      <c r="E310">
        <v>1.49</v>
      </c>
      <c r="F310">
        <v>0.53280000000000005</v>
      </c>
      <c r="G310">
        <v>0.3</v>
      </c>
      <c r="H310" s="8">
        <v>0.34773869346733666</v>
      </c>
      <c r="I310">
        <v>0.5</v>
      </c>
      <c r="J310" s="16">
        <v>1.394187658430968</v>
      </c>
      <c r="K310" s="1">
        <v>1.0504201680672269</v>
      </c>
      <c r="L310">
        <v>2.4</v>
      </c>
      <c r="M310" t="s">
        <v>157</v>
      </c>
      <c r="N310">
        <v>4335</v>
      </c>
      <c r="O310">
        <v>2</v>
      </c>
      <c r="P310" s="2">
        <v>7.4543374055615683E+18</v>
      </c>
      <c r="V310" s="16"/>
      <c r="W310" s="8"/>
    </row>
    <row r="311" spans="2:23" x14ac:dyDescent="0.15">
      <c r="B311" s="3" t="s">
        <v>57</v>
      </c>
      <c r="C311">
        <v>62</v>
      </c>
      <c r="D311">
        <v>47</v>
      </c>
      <c r="E311">
        <v>0.79</v>
      </c>
      <c r="F311">
        <v>0.52480000000000004</v>
      </c>
      <c r="G311">
        <v>4</v>
      </c>
      <c r="H311" s="8">
        <v>0.20361083249749248</v>
      </c>
      <c r="I311">
        <v>2.4</v>
      </c>
      <c r="J311" s="16">
        <v>0.81524955227593721</v>
      </c>
      <c r="K311" s="1">
        <v>0.95419847328244267</v>
      </c>
      <c r="L311">
        <v>2.1</v>
      </c>
      <c r="M311" t="s">
        <v>157</v>
      </c>
      <c r="N311">
        <v>4313</v>
      </c>
      <c r="O311">
        <v>29</v>
      </c>
      <c r="P311" s="2">
        <v>1.3644787635954342E+18</v>
      </c>
      <c r="V311" s="16"/>
      <c r="W311" s="8"/>
    </row>
    <row r="312" spans="2:23" x14ac:dyDescent="0.15">
      <c r="B312" s="3" t="s">
        <v>59</v>
      </c>
      <c r="C312">
        <v>61</v>
      </c>
      <c r="D312">
        <v>29</v>
      </c>
      <c r="E312">
        <v>0.5</v>
      </c>
      <c r="F312">
        <v>0.46100000000000002</v>
      </c>
      <c r="G312">
        <v>2.8</v>
      </c>
      <c r="H312" s="8">
        <v>0.33553355335533552</v>
      </c>
      <c r="I312">
        <v>4.7</v>
      </c>
      <c r="J312" s="16">
        <v>1.3279825820388627</v>
      </c>
      <c r="K312" s="1">
        <v>0.87183958151700081</v>
      </c>
      <c r="L312">
        <v>2.5</v>
      </c>
      <c r="M312" t="s">
        <v>157</v>
      </c>
      <c r="N312">
        <v>4121</v>
      </c>
      <c r="O312">
        <v>21</v>
      </c>
      <c r="P312" s="2">
        <v>1.2024123976377876E+18</v>
      </c>
      <c r="V312" s="16"/>
      <c r="W312" s="8"/>
    </row>
    <row r="313" spans="2:23" x14ac:dyDescent="0.15">
      <c r="B313" s="3" t="s">
        <v>58</v>
      </c>
      <c r="C313">
        <v>164</v>
      </c>
      <c r="D313">
        <v>111</v>
      </c>
      <c r="E313">
        <v>0.69</v>
      </c>
      <c r="F313">
        <v>0.48899999999999999</v>
      </c>
      <c r="G313">
        <v>0.5</v>
      </c>
      <c r="H313" s="8">
        <v>0.17971887550200802</v>
      </c>
      <c r="I313">
        <v>1</v>
      </c>
      <c r="J313" s="16">
        <v>0.71503503830063675</v>
      </c>
      <c r="K313" s="1">
        <v>0.93196644920782856</v>
      </c>
      <c r="L313">
        <v>2.2000000000000002</v>
      </c>
      <c r="M313" t="s">
        <v>157</v>
      </c>
      <c r="N313">
        <v>4208</v>
      </c>
      <c r="O313">
        <v>4</v>
      </c>
      <c r="P313" s="2">
        <v>3.4438356954206275E+18</v>
      </c>
      <c r="V313" s="16"/>
      <c r="W313" s="8"/>
    </row>
    <row r="314" spans="2:23" x14ac:dyDescent="0.15">
      <c r="B314" s="3" t="s">
        <v>106</v>
      </c>
      <c r="C314">
        <v>134</v>
      </c>
      <c r="D314">
        <v>93</v>
      </c>
      <c r="E314">
        <v>0.71</v>
      </c>
      <c r="F314">
        <v>0.4864</v>
      </c>
      <c r="G314">
        <v>1.6</v>
      </c>
      <c r="H314" s="8">
        <v>0.30670926517571878</v>
      </c>
      <c r="I314">
        <v>7.3</v>
      </c>
      <c r="J314" s="16">
        <v>1.2197675878139229</v>
      </c>
      <c r="K314" s="1">
        <v>0.95510983763132762</v>
      </c>
      <c r="L314">
        <v>2.6</v>
      </c>
      <c r="M314" t="s">
        <v>157</v>
      </c>
      <c r="N314">
        <v>4201</v>
      </c>
      <c r="O314">
        <v>12</v>
      </c>
      <c r="P314" s="2">
        <v>2.815888001237547E+18</v>
      </c>
      <c r="V314" s="16"/>
      <c r="W314" s="8"/>
    </row>
    <row r="315" spans="2:23" x14ac:dyDescent="0.15">
      <c r="B315" s="3" t="s">
        <v>107</v>
      </c>
      <c r="C315">
        <v>47</v>
      </c>
      <c r="D315">
        <v>23</v>
      </c>
      <c r="E315">
        <v>0.47</v>
      </c>
      <c r="F315">
        <v>0.52229999999999999</v>
      </c>
      <c r="G315">
        <v>0.9</v>
      </c>
      <c r="H315" s="8">
        <v>0.1373737373737374</v>
      </c>
      <c r="I315">
        <v>1.9</v>
      </c>
      <c r="J315" s="16">
        <v>0.54980591014297331</v>
      </c>
      <c r="K315" s="1">
        <v>0.96153846153846145</v>
      </c>
      <c r="L315">
        <v>2.2999999999999998</v>
      </c>
      <c r="M315" t="s">
        <v>157</v>
      </c>
      <c r="N315">
        <v>4306</v>
      </c>
      <c r="O315">
        <v>7</v>
      </c>
      <c r="P315" s="2">
        <v>9.8540962508679603E+17</v>
      </c>
      <c r="V315" s="16"/>
      <c r="W315" s="8"/>
    </row>
    <row r="316" spans="2:23" x14ac:dyDescent="0.15">
      <c r="B316" s="3" t="s">
        <v>108</v>
      </c>
      <c r="C316">
        <v>68</v>
      </c>
      <c r="D316">
        <v>33</v>
      </c>
      <c r="E316">
        <v>0.49</v>
      </c>
      <c r="F316">
        <v>0.53010000000000002</v>
      </c>
      <c r="G316">
        <v>0.8</v>
      </c>
      <c r="H316" s="8">
        <v>0.13407258064516131</v>
      </c>
      <c r="I316">
        <v>1.6</v>
      </c>
      <c r="J316" s="16">
        <v>0.53727640520754527</v>
      </c>
      <c r="K316" s="1">
        <v>0.99800399201596801</v>
      </c>
      <c r="L316">
        <v>2.2999999999999998</v>
      </c>
      <c r="M316" t="s">
        <v>157</v>
      </c>
      <c r="N316">
        <v>4327</v>
      </c>
      <c r="O316">
        <v>6</v>
      </c>
      <c r="P316" s="2">
        <v>1.4341246016167629E+18</v>
      </c>
      <c r="V316" s="16"/>
      <c r="W316" s="8"/>
    </row>
    <row r="317" spans="2:23" x14ac:dyDescent="0.15">
      <c r="B317" s="3" t="s">
        <v>109</v>
      </c>
      <c r="C317">
        <v>76</v>
      </c>
      <c r="D317">
        <v>41</v>
      </c>
      <c r="E317">
        <v>0.54</v>
      </c>
      <c r="F317">
        <v>0.53559999999999997</v>
      </c>
      <c r="G317">
        <v>0.7</v>
      </c>
      <c r="H317" s="8">
        <v>0.15454545454545454</v>
      </c>
      <c r="I317">
        <v>1.5</v>
      </c>
      <c r="J317" s="16">
        <v>0.61988140146434045</v>
      </c>
      <c r="K317" s="1">
        <v>0.97560975609756106</v>
      </c>
      <c r="L317">
        <v>2.5</v>
      </c>
      <c r="M317" t="s">
        <v>157</v>
      </c>
      <c r="N317">
        <v>4342</v>
      </c>
      <c r="O317">
        <v>5</v>
      </c>
      <c r="P317" s="2">
        <v>1.6257746711858271E+18</v>
      </c>
      <c r="V317" s="16"/>
      <c r="W317" s="8"/>
    </row>
    <row r="318" spans="2:23" x14ac:dyDescent="0.15">
      <c r="B318" s="3" t="s">
        <v>110</v>
      </c>
      <c r="C318">
        <v>44</v>
      </c>
      <c r="D318">
        <v>24</v>
      </c>
      <c r="E318">
        <v>0.55000000000000004</v>
      </c>
      <c r="F318">
        <v>0.52759999999999996</v>
      </c>
      <c r="G318">
        <v>0.9</v>
      </c>
      <c r="H318" s="8">
        <v>0.14142427281845535</v>
      </c>
      <c r="I318">
        <v>2</v>
      </c>
      <c r="J318" s="16">
        <v>0.56649708604044824</v>
      </c>
      <c r="K318" s="1">
        <v>0.96993210475266745</v>
      </c>
      <c r="L318">
        <v>2.2999999999999998</v>
      </c>
      <c r="M318" t="s">
        <v>157</v>
      </c>
      <c r="N318">
        <v>4320</v>
      </c>
      <c r="O318">
        <v>7</v>
      </c>
      <c r="P318" s="2">
        <v>9.3574521184758208E+17</v>
      </c>
      <c r="V318" s="16"/>
      <c r="W318" s="8"/>
    </row>
    <row r="319" spans="2:23" x14ac:dyDescent="0.15">
      <c r="B319" s="3" t="s">
        <v>102</v>
      </c>
      <c r="C319">
        <v>88</v>
      </c>
      <c r="D319">
        <v>59</v>
      </c>
      <c r="E319">
        <v>0.72</v>
      </c>
      <c r="F319">
        <v>0.46839999999999998</v>
      </c>
      <c r="G319">
        <v>1.2</v>
      </c>
      <c r="H319" s="8">
        <v>0.31303418803418803</v>
      </c>
      <c r="I319">
        <v>2.6</v>
      </c>
      <c r="J319" s="16">
        <v>1.2407257956865334</v>
      </c>
      <c r="K319" s="1">
        <v>0.95147478591817325</v>
      </c>
      <c r="L319">
        <v>2.4</v>
      </c>
      <c r="M319" t="s">
        <v>157</v>
      </c>
      <c r="N319">
        <v>4145</v>
      </c>
      <c r="O319">
        <v>9</v>
      </c>
      <c r="P319" s="2">
        <v>1.8090255640851922E+18</v>
      </c>
      <c r="V319" s="16"/>
      <c r="W319" s="8"/>
    </row>
    <row r="320" spans="2:23" x14ac:dyDescent="0.15">
      <c r="B320" s="3" t="s">
        <v>111</v>
      </c>
      <c r="C320">
        <v>76</v>
      </c>
      <c r="D320">
        <v>54</v>
      </c>
      <c r="E320">
        <v>0.68</v>
      </c>
      <c r="F320">
        <v>0.45529999999999998</v>
      </c>
      <c r="G320">
        <v>2</v>
      </c>
      <c r="H320" s="8">
        <v>0.36572052401746724</v>
      </c>
      <c r="I320">
        <v>6.9</v>
      </c>
      <c r="J320" s="16">
        <v>1.4458902600938008</v>
      </c>
      <c r="K320" s="1">
        <v>0.86655112651646449</v>
      </c>
      <c r="L320">
        <v>2.6</v>
      </c>
      <c r="M320" t="s">
        <v>157</v>
      </c>
      <c r="N320">
        <v>4103</v>
      </c>
      <c r="O320">
        <v>15</v>
      </c>
      <c r="P320" s="2">
        <v>1.5519574924921477E+18</v>
      </c>
      <c r="V320" s="16"/>
      <c r="W320" s="8"/>
    </row>
    <row r="321" spans="1:23" x14ac:dyDescent="0.15">
      <c r="B321" s="3" t="s">
        <v>124</v>
      </c>
      <c r="C321">
        <v>61</v>
      </c>
      <c r="D321">
        <v>16</v>
      </c>
      <c r="E321">
        <v>0.2</v>
      </c>
      <c r="F321">
        <v>0.48420000000000002</v>
      </c>
      <c r="G321">
        <v>4.9000000000000004</v>
      </c>
      <c r="H321" s="8">
        <v>0.42721893491124258</v>
      </c>
      <c r="I321">
        <v>13.4</v>
      </c>
      <c r="J321" s="16">
        <v>1.6983112485005831</v>
      </c>
      <c r="K321" s="1">
        <v>0.9505703422053231</v>
      </c>
      <c r="L321">
        <v>5.6</v>
      </c>
      <c r="M321" t="s">
        <v>157</v>
      </c>
      <c r="N321">
        <v>4194</v>
      </c>
      <c r="O321">
        <v>36</v>
      </c>
      <c r="P321" s="2">
        <v>1.1844343358239526E+18</v>
      </c>
      <c r="V321" s="16"/>
      <c r="W321" s="8"/>
    </row>
    <row r="322" spans="1:23" x14ac:dyDescent="0.15">
      <c r="B322" s="3" t="s">
        <v>112</v>
      </c>
      <c r="O322" s="15" t="s">
        <v>113</v>
      </c>
      <c r="P322" s="2">
        <v>0</v>
      </c>
    </row>
    <row r="323" spans="1:23" x14ac:dyDescent="0.15">
      <c r="B323" s="3" t="s">
        <v>54</v>
      </c>
      <c r="C323">
        <v>252</v>
      </c>
      <c r="D323">
        <v>216</v>
      </c>
      <c r="E323">
        <v>1</v>
      </c>
      <c r="F323">
        <v>0.43630000000000002</v>
      </c>
      <c r="G323">
        <v>1.7</v>
      </c>
      <c r="H323" s="8">
        <v>0.23023023023023023</v>
      </c>
      <c r="I323">
        <v>1.2</v>
      </c>
      <c r="J323" s="16">
        <v>0.90672948121947061</v>
      </c>
      <c r="K323" s="1">
        <v>0.93632958801498123</v>
      </c>
      <c r="L323">
        <v>9.9</v>
      </c>
      <c r="M323" t="s">
        <v>157</v>
      </c>
      <c r="N323">
        <v>4039</v>
      </c>
      <c r="O323">
        <v>12</v>
      </c>
      <c r="P323" s="2">
        <v>5.1670793271389921E+18</v>
      </c>
      <c r="V323" s="16"/>
      <c r="W323" s="8"/>
    </row>
    <row r="324" spans="1:23" x14ac:dyDescent="0.15">
      <c r="B324" s="3" t="s">
        <v>7</v>
      </c>
      <c r="C324">
        <v>166</v>
      </c>
      <c r="D324">
        <v>82</v>
      </c>
      <c r="E324">
        <v>0.5</v>
      </c>
      <c r="F324">
        <v>0.41760000000000003</v>
      </c>
      <c r="G324">
        <v>10.199999999999999</v>
      </c>
      <c r="H324" s="8">
        <v>0.123</v>
      </c>
      <c r="I324">
        <v>1</v>
      </c>
      <c r="J324" s="16">
        <v>0.48253297453975524</v>
      </c>
      <c r="K324" s="1">
        <v>0.87642418930762489</v>
      </c>
      <c r="L324">
        <v>13.7</v>
      </c>
      <c r="M324" t="s">
        <v>157</v>
      </c>
      <c r="N324">
        <v>3974</v>
      </c>
      <c r="O324">
        <v>76</v>
      </c>
      <c r="P324" s="2">
        <v>3.1279272913752791E+18</v>
      </c>
      <c r="V324" s="16"/>
      <c r="W324" s="8"/>
    </row>
    <row r="325" spans="1:23" x14ac:dyDescent="0.15">
      <c r="B325" s="3" t="s">
        <v>105</v>
      </c>
      <c r="C325">
        <v>169</v>
      </c>
      <c r="D325">
        <v>90</v>
      </c>
      <c r="E325">
        <v>0.55000000000000004</v>
      </c>
      <c r="F325">
        <v>0.43080000000000002</v>
      </c>
      <c r="G325">
        <v>0.8</v>
      </c>
      <c r="H325" s="8">
        <v>0.13500000000000001</v>
      </c>
      <c r="I325">
        <v>1.4</v>
      </c>
      <c r="J325" s="16">
        <v>0.53107248179233801</v>
      </c>
      <c r="K325" s="1">
        <v>0.90171325518485124</v>
      </c>
      <c r="L325">
        <v>8.6</v>
      </c>
      <c r="M325" t="s">
        <v>157</v>
      </c>
      <c r="N325">
        <v>4020</v>
      </c>
      <c r="O325">
        <v>6</v>
      </c>
      <c r="P325" s="2">
        <v>3.2558080948644357E+18</v>
      </c>
      <c r="V325" s="16"/>
      <c r="W325" s="8"/>
    </row>
    <row r="327" spans="1:23" x14ac:dyDescent="0.15">
      <c r="A327" s="34" t="s">
        <v>130</v>
      </c>
      <c r="B327" s="35"/>
      <c r="C327" s="35"/>
      <c r="D327" s="35"/>
      <c r="E327" s="35"/>
      <c r="F327" s="35"/>
      <c r="G327" s="35"/>
      <c r="H327" s="35"/>
      <c r="I327" s="35"/>
      <c r="J327" s="35"/>
      <c r="K327" s="35"/>
      <c r="L327" s="35"/>
      <c r="M327" s="35"/>
      <c r="N327" s="35"/>
      <c r="O327" s="35"/>
      <c r="P327" s="35"/>
    </row>
    <row r="328" spans="1:23" x14ac:dyDescent="0.15">
      <c r="B328" s="32" t="s">
        <v>1</v>
      </c>
      <c r="C328" s="32" t="s">
        <v>2</v>
      </c>
      <c r="D328" s="32" t="s">
        <v>3</v>
      </c>
      <c r="E328" s="33" t="s">
        <v>139</v>
      </c>
      <c r="F328" s="33" t="s">
        <v>98</v>
      </c>
      <c r="G328" s="33" t="s">
        <v>152</v>
      </c>
      <c r="H328" s="32" t="s">
        <v>25</v>
      </c>
      <c r="I328" s="33" t="s">
        <v>152</v>
      </c>
      <c r="J328" s="33" t="s">
        <v>138</v>
      </c>
      <c r="K328" s="32" t="s">
        <v>6</v>
      </c>
      <c r="L328" s="33" t="s">
        <v>152</v>
      </c>
      <c r="M328" s="33" t="s">
        <v>137</v>
      </c>
      <c r="N328" s="33" t="s">
        <v>140</v>
      </c>
      <c r="O328" s="33" t="s">
        <v>152</v>
      </c>
      <c r="P328" s="32" t="s">
        <v>141</v>
      </c>
    </row>
    <row r="329" spans="1:23" x14ac:dyDescent="0.15">
      <c r="B329" s="6" t="s">
        <v>8</v>
      </c>
      <c r="C329">
        <v>258</v>
      </c>
      <c r="D329">
        <v>215</v>
      </c>
      <c r="E329" s="5">
        <v>0.83942757754631969</v>
      </c>
      <c r="F329">
        <v>0.51800000000000002</v>
      </c>
      <c r="G329">
        <v>6.0000000000000001E-3</v>
      </c>
      <c r="H329" s="4">
        <v>0.21785999691090654</v>
      </c>
      <c r="I329" s="1">
        <f>G329/F329*H329</f>
        <v>2.523474867693898E-3</v>
      </c>
      <c r="J329" s="5">
        <v>0.87108945082565892</v>
      </c>
      <c r="K329">
        <v>0.96799999999999997</v>
      </c>
      <c r="L329" s="1">
        <v>1.1234042553191489E-2</v>
      </c>
      <c r="M329">
        <v>1.6</v>
      </c>
      <c r="N329">
        <v>4290</v>
      </c>
      <c r="O329">
        <v>30</v>
      </c>
      <c r="P329" s="2">
        <v>5.7087825194297139E+18</v>
      </c>
    </row>
    <row r="330" spans="1:23" x14ac:dyDescent="0.15">
      <c r="B330" s="6" t="s">
        <v>9</v>
      </c>
      <c r="C330">
        <v>342</v>
      </c>
      <c r="D330">
        <v>300</v>
      </c>
      <c r="E330" s="5">
        <v>0.88360797636454702</v>
      </c>
      <c r="F330">
        <v>0.52400000000000002</v>
      </c>
      <c r="G330">
        <v>5.0000000000000001E-3</v>
      </c>
      <c r="H330" s="4">
        <v>0.2263114421224405</v>
      </c>
      <c r="I330" s="1">
        <f t="shared" ref="I330:I350" si="1">G330/F330*H330</f>
        <v>2.1594603255958066E-3</v>
      </c>
      <c r="J330" s="5">
        <v>0.90597734981832168</v>
      </c>
      <c r="K330">
        <v>0.94899999999999995</v>
      </c>
      <c r="L330" s="1">
        <v>1.0804554079696395E-2</v>
      </c>
      <c r="M330" t="s">
        <v>10</v>
      </c>
      <c r="N330">
        <v>4310</v>
      </c>
      <c r="O330">
        <v>30</v>
      </c>
      <c r="P330" s="2">
        <v>7.6703814299434015E+18</v>
      </c>
    </row>
    <row r="331" spans="1:23" x14ac:dyDescent="0.15">
      <c r="B331" s="6">
        <v>2</v>
      </c>
      <c r="C331">
        <v>336</v>
      </c>
      <c r="D331">
        <v>301</v>
      </c>
      <c r="E331" s="5">
        <v>0.90238464586229361</v>
      </c>
      <c r="F331">
        <v>0.52400000000000002</v>
      </c>
      <c r="G331">
        <v>5.0000000000000001E-3</v>
      </c>
      <c r="H331" s="4">
        <v>0.22714826305645652</v>
      </c>
      <c r="I331" s="1">
        <f t="shared" si="1"/>
        <v>2.1674452581722952E-3</v>
      </c>
      <c r="J331" s="5">
        <v>0.90932733868747551</v>
      </c>
      <c r="K331">
        <v>0.98499999999999999</v>
      </c>
      <c r="L331" s="1">
        <v>1.067487684729064E-2</v>
      </c>
      <c r="M331">
        <v>2.5</v>
      </c>
      <c r="N331">
        <v>4310</v>
      </c>
      <c r="O331">
        <v>30</v>
      </c>
      <c r="P331" s="2">
        <v>7.5589939925684275E+18</v>
      </c>
    </row>
    <row r="332" spans="1:23" x14ac:dyDescent="0.15">
      <c r="B332" s="6" t="s">
        <v>11</v>
      </c>
      <c r="C332">
        <v>269</v>
      </c>
      <c r="D332">
        <v>255</v>
      </c>
      <c r="E332" s="5">
        <v>0.9548878763166313</v>
      </c>
      <c r="F332">
        <v>0.52900000000000003</v>
      </c>
      <c r="G332">
        <v>6.0000000000000001E-3</v>
      </c>
      <c r="H332" s="4">
        <v>0.24931740495476717</v>
      </c>
      <c r="I332" s="1">
        <f t="shared" si="1"/>
        <v>2.8277966535512344E-3</v>
      </c>
      <c r="J332" s="5">
        <v>0.99867993372924757</v>
      </c>
      <c r="K332">
        <v>0.98799999999999999</v>
      </c>
      <c r="L332" s="1">
        <v>1.1715415019762847E-2</v>
      </c>
      <c r="M332">
        <v>2.5</v>
      </c>
      <c r="N332">
        <v>4320</v>
      </c>
      <c r="O332">
        <v>30</v>
      </c>
      <c r="P332" s="2">
        <v>6.1225682742760049E+18</v>
      </c>
    </row>
    <row r="333" spans="1:23" x14ac:dyDescent="0.15">
      <c r="B333" s="6">
        <v>2</v>
      </c>
      <c r="C333">
        <v>248</v>
      </c>
      <c r="D333">
        <v>209</v>
      </c>
      <c r="E333" s="5">
        <v>0.84890498567990713</v>
      </c>
      <c r="F333">
        <v>0.52700000000000002</v>
      </c>
      <c r="G333">
        <v>6.0000000000000001E-3</v>
      </c>
      <c r="H333" s="4">
        <v>0.21806671272145456</v>
      </c>
      <c r="I333" s="1">
        <f t="shared" si="1"/>
        <v>2.482732972160773E-3</v>
      </c>
      <c r="J333" s="5">
        <v>0.87350038898699423</v>
      </c>
      <c r="K333">
        <v>1.012</v>
      </c>
      <c r="L333" s="1">
        <v>1.1267206477732793E-2</v>
      </c>
      <c r="M333">
        <v>4.4000000000000004</v>
      </c>
      <c r="N333">
        <v>4320</v>
      </c>
      <c r="O333">
        <v>30</v>
      </c>
      <c r="P333" s="2">
        <v>5.5477764743302973E+18</v>
      </c>
    </row>
    <row r="334" spans="1:23" x14ac:dyDescent="0.15">
      <c r="B334" s="6">
        <v>3</v>
      </c>
      <c r="C334">
        <v>393</v>
      </c>
      <c r="D334">
        <v>268</v>
      </c>
      <c r="E334" s="5">
        <v>0.68692088788523253</v>
      </c>
      <c r="F334">
        <v>0.46400000000000002</v>
      </c>
      <c r="G334">
        <v>5.0000000000000001E-3</v>
      </c>
      <c r="H334" s="4">
        <v>0.19048522297323864</v>
      </c>
      <c r="I334" s="1">
        <f t="shared" si="1"/>
        <v>2.0526424889357612E-3</v>
      </c>
      <c r="J334" s="5">
        <v>0.75431547621026174</v>
      </c>
      <c r="K334">
        <v>0.92700000000000005</v>
      </c>
      <c r="L334" s="1">
        <v>1.0309545875810937E-2</v>
      </c>
      <c r="M334">
        <v>2.4</v>
      </c>
      <c r="N334">
        <v>4130</v>
      </c>
      <c r="O334">
        <v>30</v>
      </c>
      <c r="P334" s="2">
        <v>8.0559033459593226E+18</v>
      </c>
    </row>
    <row r="335" spans="1:23" x14ac:dyDescent="0.15">
      <c r="B335" s="6" t="s">
        <v>12</v>
      </c>
      <c r="C335">
        <v>87</v>
      </c>
      <c r="D335">
        <v>46</v>
      </c>
      <c r="E335" s="5">
        <v>0.53260232506387173</v>
      </c>
      <c r="F335">
        <v>0.53</v>
      </c>
      <c r="G335">
        <v>7.0000000000000001E-3</v>
      </c>
      <c r="H335" s="4">
        <v>0.15217194070329904</v>
      </c>
      <c r="I335" s="1">
        <f t="shared" si="1"/>
        <v>2.0098180847605532E-3</v>
      </c>
      <c r="J335" s="5">
        <v>0.60991775989000374</v>
      </c>
      <c r="K335">
        <v>1.0009999999999999</v>
      </c>
      <c r="L335" s="1">
        <v>1.2024024024024022E-2</v>
      </c>
      <c r="M335">
        <v>3.4</v>
      </c>
      <c r="N335">
        <v>4330</v>
      </c>
      <c r="O335">
        <v>40</v>
      </c>
      <c r="P335" s="2">
        <v>1.850626146509548E+18</v>
      </c>
    </row>
    <row r="336" spans="1:23" x14ac:dyDescent="0.15">
      <c r="B336" s="6" t="s">
        <v>13</v>
      </c>
      <c r="C336">
        <v>917</v>
      </c>
      <c r="D336">
        <v>653</v>
      </c>
      <c r="E336" s="5">
        <v>0.7173123770613915</v>
      </c>
      <c r="F336">
        <v>0.52300000000000002</v>
      </c>
      <c r="G336">
        <v>6.0000000000000001E-3</v>
      </c>
      <c r="H336" s="4">
        <v>0.17432053656108229</v>
      </c>
      <c r="I336" s="1">
        <f t="shared" si="1"/>
        <v>1.9998531919053417E-3</v>
      </c>
      <c r="J336" s="5">
        <v>0.69784566017246541</v>
      </c>
      <c r="K336">
        <v>0.95899999999999996</v>
      </c>
      <c r="L336" s="1">
        <v>1.1953020134228188E-2</v>
      </c>
      <c r="M336">
        <v>0.6</v>
      </c>
      <c r="N336">
        <v>4310</v>
      </c>
      <c r="O336">
        <v>30</v>
      </c>
      <c r="P336" s="2">
        <v>2.0006193929238209E+19</v>
      </c>
    </row>
    <row r="337" spans="2:16" x14ac:dyDescent="0.15">
      <c r="B337" s="6">
        <v>2</v>
      </c>
      <c r="C337">
        <v>1266</v>
      </c>
      <c r="D337">
        <v>896</v>
      </c>
      <c r="E337" s="5">
        <v>0.71291669145166103</v>
      </c>
      <c r="F337">
        <v>0.52100000000000002</v>
      </c>
      <c r="G337">
        <v>7.0000000000000001E-3</v>
      </c>
      <c r="H337" s="4">
        <v>0.17615173362402511</v>
      </c>
      <c r="I337" s="1">
        <f t="shared" si="1"/>
        <v>2.366721948883255E-3</v>
      </c>
      <c r="J337" s="5">
        <v>0.70474974619029629</v>
      </c>
      <c r="K337">
        <v>1.048</v>
      </c>
      <c r="L337" s="1">
        <v>1.3182389937106919E-2</v>
      </c>
      <c r="M337">
        <v>7.4</v>
      </c>
      <c r="N337">
        <v>4300</v>
      </c>
      <c r="O337">
        <v>40</v>
      </c>
      <c r="P337" s="2">
        <v>2.7513583571239285E+19</v>
      </c>
    </row>
    <row r="338" spans="2:16" x14ac:dyDescent="0.15">
      <c r="B338" s="6">
        <v>3</v>
      </c>
      <c r="C338">
        <v>373</v>
      </c>
      <c r="D338">
        <v>327</v>
      </c>
      <c r="E338" s="5">
        <v>0.88308681348304519</v>
      </c>
      <c r="F338">
        <v>0.51200000000000001</v>
      </c>
      <c r="G338">
        <v>7.0000000000000001E-3</v>
      </c>
      <c r="H338" s="4">
        <v>0.22567548444603264</v>
      </c>
      <c r="I338" s="1">
        <f t="shared" si="1"/>
        <v>3.0854070139106024E-3</v>
      </c>
      <c r="J338" s="5">
        <v>0.90124814367326944</v>
      </c>
      <c r="K338">
        <v>1.0609999999999999</v>
      </c>
      <c r="L338" s="1">
        <v>1.3501590668080593E-2</v>
      </c>
      <c r="M338">
        <v>9.1</v>
      </c>
      <c r="N338">
        <v>4270</v>
      </c>
      <c r="O338">
        <v>40</v>
      </c>
      <c r="P338" s="2">
        <v>8.2610629520883292E+18</v>
      </c>
    </row>
    <row r="339" spans="2:16" x14ac:dyDescent="0.15">
      <c r="B339" s="6" t="s">
        <v>14</v>
      </c>
      <c r="C339">
        <v>150</v>
      </c>
      <c r="D339">
        <v>110</v>
      </c>
      <c r="E339" s="5">
        <v>0.73869626824076129</v>
      </c>
      <c r="F339">
        <v>0.52900000000000003</v>
      </c>
      <c r="G339">
        <v>8.0000000000000002E-3</v>
      </c>
      <c r="H339" s="4">
        <v>0.18428255803802271</v>
      </c>
      <c r="I339" s="1">
        <f t="shared" si="1"/>
        <v>2.7868817850740676E-3</v>
      </c>
      <c r="J339" s="5">
        <v>0.73817266340574328</v>
      </c>
      <c r="K339">
        <v>0.99</v>
      </c>
      <c r="L339" s="1">
        <v>1.2742574257425742E-2</v>
      </c>
      <c r="M339">
        <v>2.6</v>
      </c>
      <c r="N339">
        <v>4320</v>
      </c>
      <c r="O339">
        <v>40</v>
      </c>
      <c r="P339" s="2">
        <v>3.2946133909954463E+18</v>
      </c>
    </row>
    <row r="340" spans="2:16" x14ac:dyDescent="0.15">
      <c r="B340" s="6" t="s">
        <v>15</v>
      </c>
      <c r="C340">
        <v>40</v>
      </c>
      <c r="D340">
        <v>21</v>
      </c>
      <c r="E340" s="5">
        <v>0.52883937385418145</v>
      </c>
      <c r="F340">
        <v>0.42399999999999999</v>
      </c>
      <c r="G340">
        <v>4.0000000000000001E-3</v>
      </c>
      <c r="H340" s="4">
        <v>0.17621774079819491</v>
      </c>
      <c r="I340" s="1">
        <f t="shared" si="1"/>
        <v>1.6624315169641028E-3</v>
      </c>
      <c r="J340" s="5">
        <v>0.69238639785745093</v>
      </c>
      <c r="K340">
        <v>0.86399999999999999</v>
      </c>
      <c r="L340" s="1">
        <v>9.7078651685393261E-3</v>
      </c>
      <c r="M340">
        <v>0.4</v>
      </c>
      <c r="N340">
        <v>4000</v>
      </c>
      <c r="O340">
        <v>30</v>
      </c>
      <c r="P340" s="2">
        <v>7.644937804699305E+17</v>
      </c>
    </row>
    <row r="341" spans="2:16" x14ac:dyDescent="0.15">
      <c r="B341" s="6">
        <v>2</v>
      </c>
      <c r="C341">
        <v>49</v>
      </c>
      <c r="D341">
        <v>22</v>
      </c>
      <c r="E341" s="5">
        <v>0.45226302137189467</v>
      </c>
      <c r="F341">
        <v>0.40400000000000003</v>
      </c>
      <c r="G341">
        <v>4.0000000000000001E-3</v>
      </c>
      <c r="H341" s="4">
        <v>0.12647535392665032</v>
      </c>
      <c r="I341" s="1">
        <f t="shared" si="1"/>
        <v>1.2522312269965378E-3</v>
      </c>
      <c r="J341" s="5">
        <v>0.49486102961436113</v>
      </c>
      <c r="K341">
        <v>0.84</v>
      </c>
      <c r="L341" s="1">
        <v>9.1764705882352929E-3</v>
      </c>
      <c r="M341">
        <v>0.2</v>
      </c>
      <c r="N341">
        <v>3930</v>
      </c>
      <c r="O341">
        <v>30</v>
      </c>
      <c r="P341" s="2">
        <v>9.0243433567289152E+17</v>
      </c>
    </row>
    <row r="342" spans="2:16" x14ac:dyDescent="0.15">
      <c r="B342" s="6" t="s">
        <v>16</v>
      </c>
      <c r="C342">
        <v>167</v>
      </c>
      <c r="D342">
        <v>83</v>
      </c>
      <c r="E342" s="5">
        <v>0.50064063906355349</v>
      </c>
      <c r="F342">
        <v>0.40899999999999997</v>
      </c>
      <c r="G342">
        <v>4.0000000000000001E-3</v>
      </c>
      <c r="H342" s="4">
        <v>0.14106300966574215</v>
      </c>
      <c r="I342" s="1">
        <f t="shared" si="1"/>
        <v>1.3795893365842753E-3</v>
      </c>
      <c r="J342" s="5">
        <v>0.55193825544994501</v>
      </c>
      <c r="K342">
        <v>0.83399999999999996</v>
      </c>
      <c r="L342" s="1">
        <v>9.7381150959132603E-3</v>
      </c>
      <c r="M342" t="s">
        <v>17</v>
      </c>
      <c r="N342">
        <v>3930</v>
      </c>
      <c r="O342">
        <v>30</v>
      </c>
      <c r="P342" s="2">
        <v>3.102449000421676E+18</v>
      </c>
    </row>
    <row r="343" spans="2:16" x14ac:dyDescent="0.15">
      <c r="B343" s="6" t="s">
        <v>18</v>
      </c>
      <c r="C343">
        <v>69</v>
      </c>
      <c r="D343">
        <v>45</v>
      </c>
      <c r="E343" s="5">
        <v>0.65694332155798929</v>
      </c>
      <c r="F343">
        <v>0.40699999999999997</v>
      </c>
      <c r="G343">
        <v>5.0000000000000001E-3</v>
      </c>
      <c r="H343" s="4">
        <v>0.14616266267011546</v>
      </c>
      <c r="I343" s="1">
        <f t="shared" si="1"/>
        <v>1.7956101065124751E-3</v>
      </c>
      <c r="J343" s="5">
        <v>0.57223417102512686</v>
      </c>
      <c r="K343">
        <v>0.79500000000000004</v>
      </c>
      <c r="L343" s="1">
        <v>8.2219570405727919E-3</v>
      </c>
      <c r="M343" t="s">
        <v>19</v>
      </c>
      <c r="N343">
        <v>3940</v>
      </c>
      <c r="O343">
        <v>40</v>
      </c>
      <c r="P343" s="2">
        <v>1.3220448861274399E+18</v>
      </c>
    </row>
    <row r="344" spans="2:16" x14ac:dyDescent="0.15">
      <c r="B344" s="6">
        <v>2</v>
      </c>
      <c r="C344">
        <v>47</v>
      </c>
      <c r="D344">
        <v>20</v>
      </c>
      <c r="E344" s="5">
        <v>0.4286438693853547</v>
      </c>
      <c r="F344">
        <v>0.42299999999999999</v>
      </c>
      <c r="G344">
        <v>6.0000000000000001E-3</v>
      </c>
      <c r="H344" s="4">
        <v>0.17885251178877801</v>
      </c>
      <c r="I344" s="1">
        <f t="shared" si="1"/>
        <v>2.5369150608337307E-3</v>
      </c>
      <c r="J344" s="5">
        <v>0.70231750177941921</v>
      </c>
      <c r="K344">
        <v>0.83399999999999996</v>
      </c>
      <c r="L344" s="1">
        <v>9.0425354462051692E-3</v>
      </c>
      <c r="M344" t="s">
        <v>20</v>
      </c>
      <c r="N344">
        <v>3990</v>
      </c>
      <c r="O344">
        <v>40</v>
      </c>
      <c r="P344" s="2">
        <v>8.7941647913318413E+17</v>
      </c>
    </row>
    <row r="345" spans="2:16" x14ac:dyDescent="0.15">
      <c r="B345" s="6" t="s">
        <v>21</v>
      </c>
      <c r="C345">
        <v>24</v>
      </c>
      <c r="D345">
        <v>8</v>
      </c>
      <c r="E345" s="5">
        <v>0.33577103101852784</v>
      </c>
      <c r="F345">
        <v>0.41199999999999998</v>
      </c>
      <c r="G345">
        <v>8.0000000000000002E-3</v>
      </c>
      <c r="H345" s="4">
        <v>0.14768720913834438</v>
      </c>
      <c r="I345" s="1">
        <f t="shared" si="1"/>
        <v>2.8677127988028035E-3</v>
      </c>
      <c r="J345" s="5">
        <v>0.57854919496800572</v>
      </c>
      <c r="K345">
        <v>0.93899999999999995</v>
      </c>
      <c r="L345" s="1">
        <v>1.2343661971830986E-2</v>
      </c>
      <c r="M345">
        <v>8</v>
      </c>
      <c r="N345">
        <v>3950</v>
      </c>
      <c r="O345">
        <v>50</v>
      </c>
      <c r="P345" s="2">
        <v>4.3566045783205766E+17</v>
      </c>
    </row>
    <row r="346" spans="2:16" x14ac:dyDescent="0.15">
      <c r="B346" s="6" t="s">
        <v>22</v>
      </c>
      <c r="C346">
        <v>63</v>
      </c>
      <c r="D346">
        <v>21</v>
      </c>
      <c r="E346" s="5">
        <v>0.33577103101852784</v>
      </c>
      <c r="F346">
        <v>0.41499999999999998</v>
      </c>
      <c r="G346">
        <v>5.0000000000000001E-3</v>
      </c>
      <c r="H346" s="4">
        <v>0.14820093881580274</v>
      </c>
      <c r="I346" s="1">
        <f t="shared" si="1"/>
        <v>1.7855534797084668E-3</v>
      </c>
      <c r="J346" s="5">
        <v>0.58125771495497081</v>
      </c>
      <c r="K346">
        <v>0.85</v>
      </c>
      <c r="L346" s="1">
        <v>7.9439252336448597E-3</v>
      </c>
      <c r="M346" t="s">
        <v>23</v>
      </c>
      <c r="N346">
        <v>3970</v>
      </c>
      <c r="O346">
        <v>30</v>
      </c>
      <c r="P346" s="2">
        <v>1.1513186762724367E+18</v>
      </c>
    </row>
    <row r="347" spans="2:16" x14ac:dyDescent="0.15">
      <c r="B347" s="6" t="s">
        <v>24</v>
      </c>
      <c r="C347">
        <v>37</v>
      </c>
      <c r="D347">
        <v>16</v>
      </c>
      <c r="E347" s="5">
        <v>0.43559485105106316</v>
      </c>
      <c r="F347">
        <v>0.438</v>
      </c>
      <c r="G347">
        <v>5.0000000000000001E-3</v>
      </c>
      <c r="H347" s="4">
        <v>0.26023525388918139</v>
      </c>
      <c r="I347" s="1">
        <f t="shared" si="1"/>
        <v>2.970722076360518E-3</v>
      </c>
      <c r="J347" s="5">
        <v>1.0249616064941756</v>
      </c>
      <c r="K347">
        <v>0.96199999999999997</v>
      </c>
      <c r="L347" s="1">
        <v>9.2589027911453327E-3</v>
      </c>
      <c r="M347">
        <v>7.4</v>
      </c>
      <c r="N347">
        <v>4040</v>
      </c>
      <c r="O347">
        <v>30</v>
      </c>
      <c r="P347" s="2">
        <v>7.0476439567917453E+17</v>
      </c>
    </row>
    <row r="348" spans="2:16" x14ac:dyDescent="0.15">
      <c r="B348" s="6">
        <v>2</v>
      </c>
      <c r="C348">
        <v>29</v>
      </c>
      <c r="D348">
        <v>13</v>
      </c>
      <c r="E348" s="5">
        <v>0.45155414516284781</v>
      </c>
      <c r="F348">
        <v>0.40899999999999997</v>
      </c>
      <c r="G348">
        <v>5.0000000000000001E-3</v>
      </c>
      <c r="H348" s="4">
        <v>0.15084979016626221</v>
      </c>
      <c r="I348" s="1">
        <f t="shared" si="1"/>
        <v>1.8441294641352349E-3</v>
      </c>
      <c r="J348" s="5">
        <v>0.59058451076476404</v>
      </c>
      <c r="K348">
        <v>0.85899999999999999</v>
      </c>
      <c r="L348" s="1">
        <v>8.8556701030927838E-3</v>
      </c>
      <c r="M348">
        <v>1.4</v>
      </c>
      <c r="N348">
        <v>3940</v>
      </c>
      <c r="O348">
        <v>30</v>
      </c>
      <c r="P348" s="2">
        <v>5.3582439854934016E+17</v>
      </c>
    </row>
    <row r="349" spans="2:16" x14ac:dyDescent="0.15">
      <c r="B349" s="6">
        <v>3</v>
      </c>
      <c r="C349">
        <v>34</v>
      </c>
      <c r="D349">
        <v>18</v>
      </c>
      <c r="E349" s="5">
        <v>0.53328340220589709</v>
      </c>
      <c r="F349">
        <v>0.41699999999999998</v>
      </c>
      <c r="G349">
        <v>5.0000000000000001E-3</v>
      </c>
      <c r="H349" s="4">
        <v>0.23881923944306252</v>
      </c>
      <c r="I349" s="1">
        <f t="shared" si="1"/>
        <v>2.8635400412837233E-3</v>
      </c>
      <c r="J349" s="5">
        <v>0.93667102594060336</v>
      </c>
      <c r="K349">
        <v>0.89800000000000002</v>
      </c>
      <c r="L349" s="1">
        <v>8.8671454219030506E-3</v>
      </c>
      <c r="M349">
        <v>4</v>
      </c>
      <c r="N349">
        <v>3970</v>
      </c>
      <c r="O349">
        <v>30</v>
      </c>
      <c r="P349" s="2">
        <v>6.4387740849761997E+17</v>
      </c>
    </row>
    <row r="350" spans="2:16" x14ac:dyDescent="0.15">
      <c r="B350" s="6">
        <v>4</v>
      </c>
      <c r="C350">
        <v>59</v>
      </c>
      <c r="D350">
        <v>26</v>
      </c>
      <c r="E350" s="5">
        <v>0.44390068507534192</v>
      </c>
      <c r="F350">
        <v>0.40100000000000002</v>
      </c>
      <c r="G350">
        <v>4.0000000000000001E-3</v>
      </c>
      <c r="H350" s="4">
        <v>0.15111755412088371</v>
      </c>
      <c r="I350" s="1">
        <f t="shared" si="1"/>
        <v>1.5074070236497127E-3</v>
      </c>
      <c r="J350" s="5">
        <v>0.59057154029149861</v>
      </c>
      <c r="K350">
        <v>0.88400000000000001</v>
      </c>
      <c r="L350" s="1">
        <v>8.5977011494252874E-3</v>
      </c>
      <c r="M350">
        <v>4.4000000000000004</v>
      </c>
      <c r="N350">
        <v>3910</v>
      </c>
      <c r="O350">
        <v>30</v>
      </c>
      <c r="P350" s="2">
        <v>1.0776735802276636E+18</v>
      </c>
    </row>
    <row r="357" spans="2:3" x14ac:dyDescent="0.15">
      <c r="B357" s="3"/>
      <c r="C357" s="15"/>
    </row>
  </sheetData>
  <sortState ref="B326:O326">
    <sortCondition ref="B105:B107"/>
  </sortState>
  <phoneticPr fontId="1" type="noConversion"/>
  <pageMargins left="0.75" right="0.75" top="1" bottom="1" header="0.5" footer="0.5"/>
  <pageSetup paperSize="0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University of New Hampshi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Guitreau</dc:creator>
  <cp:lastModifiedBy>Microsoft Office User</cp:lastModifiedBy>
  <dcterms:created xsi:type="dcterms:W3CDTF">2016-02-15T12:26:33Z</dcterms:created>
  <dcterms:modified xsi:type="dcterms:W3CDTF">2019-04-17T19:59:19Z</dcterms:modified>
</cp:coreProperties>
</file>